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Vida Acadêmica\Pos-Doc\Artigo mlt Amanda\Submetidos\peerj-28184\Arquivos Alessandro_31-07-18\"/>
    </mc:Choice>
  </mc:AlternateContent>
  <bookViews>
    <workbookView xWindow="0" yWindow="0" windowWidth="20490" windowHeight="7755"/>
  </bookViews>
  <sheets>
    <sheet name="ex planta" sheetId="2" r:id="rId1"/>
  </sheets>
  <definedNames>
    <definedName name="MethodPointer">56748688</definedName>
  </definedNames>
  <calcPr calcId="162913"/>
</workbook>
</file>

<file path=xl/calcChain.xml><?xml version="1.0" encoding="utf-8"?>
<calcChain xmlns="http://schemas.openxmlformats.org/spreadsheetml/2006/main">
  <c r="H240" i="2" l="1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I240" i="2"/>
  <c r="M240" i="2"/>
  <c r="N240" i="2"/>
  <c r="R240" i="2"/>
  <c r="S240" i="2"/>
  <c r="I241" i="2"/>
  <c r="M241" i="2"/>
  <c r="N241" i="2"/>
  <c r="R241" i="2"/>
  <c r="S241" i="2"/>
  <c r="I242" i="2"/>
  <c r="M242" i="2"/>
  <c r="N242" i="2"/>
  <c r="R242" i="2"/>
  <c r="S242" i="2"/>
  <c r="I243" i="2"/>
  <c r="M243" i="2"/>
  <c r="N243" i="2"/>
  <c r="R243" i="2"/>
  <c r="S243" i="2"/>
  <c r="I244" i="2"/>
  <c r="M244" i="2"/>
  <c r="N244" i="2"/>
  <c r="R244" i="2"/>
  <c r="S244" i="2"/>
  <c r="I245" i="2"/>
  <c r="M245" i="2"/>
  <c r="N245" i="2"/>
  <c r="R245" i="2"/>
  <c r="S245" i="2"/>
  <c r="I246" i="2"/>
  <c r="M246" i="2"/>
  <c r="N246" i="2"/>
  <c r="R246" i="2"/>
  <c r="S246" i="2"/>
  <c r="I247" i="2"/>
  <c r="M247" i="2"/>
  <c r="N247" i="2"/>
  <c r="R247" i="2"/>
  <c r="S247" i="2"/>
  <c r="I248" i="2"/>
  <c r="M248" i="2"/>
  <c r="N248" i="2"/>
  <c r="R248" i="2"/>
  <c r="S248" i="2"/>
  <c r="I249" i="2"/>
  <c r="M249" i="2"/>
  <c r="N249" i="2"/>
  <c r="R249" i="2"/>
  <c r="S249" i="2"/>
  <c r="I250" i="2"/>
  <c r="M250" i="2"/>
  <c r="N250" i="2"/>
  <c r="R250" i="2"/>
  <c r="S250" i="2"/>
  <c r="I251" i="2"/>
  <c r="M251" i="2"/>
  <c r="N251" i="2"/>
  <c r="R251" i="2"/>
  <c r="S251" i="2"/>
  <c r="I252" i="2"/>
  <c r="M252" i="2"/>
  <c r="N252" i="2"/>
  <c r="R252" i="2"/>
  <c r="S252" i="2"/>
  <c r="I253" i="2"/>
  <c r="M253" i="2"/>
  <c r="N253" i="2"/>
  <c r="R253" i="2"/>
  <c r="S253" i="2"/>
  <c r="I254" i="2"/>
  <c r="M254" i="2"/>
  <c r="N254" i="2"/>
  <c r="R254" i="2"/>
  <c r="S254" i="2"/>
  <c r="I255" i="2"/>
  <c r="M255" i="2"/>
  <c r="N255" i="2"/>
  <c r="R255" i="2"/>
  <c r="S255" i="2"/>
  <c r="I256" i="2"/>
  <c r="M256" i="2"/>
  <c r="N256" i="2"/>
  <c r="R256" i="2"/>
  <c r="S256" i="2"/>
  <c r="I257" i="2"/>
  <c r="M257" i="2"/>
  <c r="N257" i="2"/>
  <c r="R257" i="2"/>
  <c r="S257" i="2"/>
  <c r="I258" i="2"/>
  <c r="M258" i="2"/>
  <c r="N258" i="2"/>
  <c r="R258" i="2"/>
  <c r="S258" i="2"/>
  <c r="I259" i="2"/>
  <c r="M259" i="2"/>
  <c r="N259" i="2"/>
  <c r="R259" i="2"/>
  <c r="S259" i="2"/>
  <c r="I260" i="2"/>
  <c r="M260" i="2"/>
  <c r="N260" i="2"/>
  <c r="R260" i="2"/>
  <c r="S260" i="2"/>
  <c r="I261" i="2"/>
  <c r="M261" i="2"/>
  <c r="N261" i="2"/>
  <c r="R261" i="2"/>
  <c r="S261" i="2"/>
  <c r="I262" i="2"/>
  <c r="M262" i="2"/>
  <c r="N262" i="2"/>
  <c r="R262" i="2"/>
  <c r="S262" i="2"/>
  <c r="I263" i="2"/>
  <c r="M263" i="2"/>
  <c r="N263" i="2"/>
  <c r="R263" i="2"/>
  <c r="S263" i="2"/>
  <c r="I264" i="2"/>
  <c r="M264" i="2"/>
  <c r="N264" i="2"/>
  <c r="R264" i="2"/>
  <c r="S264" i="2"/>
  <c r="I265" i="2"/>
  <c r="M265" i="2"/>
  <c r="N265" i="2"/>
  <c r="R265" i="2"/>
  <c r="S265" i="2"/>
  <c r="I266" i="2"/>
  <c r="M266" i="2"/>
  <c r="N266" i="2"/>
  <c r="R266" i="2"/>
  <c r="S266" i="2"/>
  <c r="I267" i="2"/>
  <c r="M267" i="2"/>
  <c r="N267" i="2"/>
  <c r="R267" i="2"/>
  <c r="S267" i="2"/>
  <c r="I268" i="2"/>
  <c r="M268" i="2"/>
  <c r="N268" i="2"/>
  <c r="R268" i="2"/>
  <c r="S268" i="2"/>
  <c r="I269" i="2"/>
  <c r="M269" i="2"/>
  <c r="N269" i="2"/>
  <c r="R269" i="2"/>
  <c r="S269" i="2"/>
  <c r="I270" i="2"/>
  <c r="M270" i="2"/>
  <c r="N270" i="2"/>
  <c r="R270" i="2"/>
  <c r="S270" i="2"/>
  <c r="I271" i="2"/>
  <c r="M271" i="2"/>
  <c r="N271" i="2"/>
  <c r="R271" i="2"/>
  <c r="S271" i="2"/>
  <c r="I272" i="2"/>
  <c r="M272" i="2"/>
  <c r="N272" i="2"/>
  <c r="R272" i="2"/>
  <c r="S272" i="2"/>
  <c r="I273" i="2"/>
  <c r="M273" i="2"/>
  <c r="N273" i="2"/>
  <c r="R273" i="2"/>
  <c r="S273" i="2"/>
  <c r="I274" i="2"/>
  <c r="M274" i="2"/>
  <c r="N274" i="2"/>
  <c r="R274" i="2"/>
  <c r="S274" i="2"/>
  <c r="I275" i="2"/>
  <c r="M275" i="2"/>
  <c r="N275" i="2"/>
  <c r="R275" i="2"/>
  <c r="S275" i="2"/>
  <c r="I276" i="2"/>
  <c r="M276" i="2"/>
  <c r="N276" i="2"/>
  <c r="R276" i="2"/>
  <c r="S276" i="2"/>
  <c r="I277" i="2"/>
  <c r="M277" i="2"/>
  <c r="N277" i="2"/>
  <c r="R277" i="2"/>
  <c r="S277" i="2"/>
  <c r="I278" i="2"/>
  <c r="M278" i="2"/>
  <c r="N278" i="2"/>
  <c r="R278" i="2"/>
  <c r="S278" i="2"/>
  <c r="I279" i="2"/>
  <c r="M279" i="2"/>
  <c r="N279" i="2"/>
  <c r="R279" i="2"/>
  <c r="S279" i="2"/>
  <c r="I280" i="2"/>
  <c r="M280" i="2"/>
  <c r="N280" i="2"/>
  <c r="R280" i="2"/>
  <c r="S280" i="2"/>
  <c r="I281" i="2"/>
  <c r="M281" i="2"/>
  <c r="N281" i="2"/>
  <c r="R281" i="2"/>
  <c r="S281" i="2"/>
  <c r="I282" i="2"/>
  <c r="M282" i="2"/>
  <c r="N282" i="2"/>
  <c r="R282" i="2"/>
  <c r="S282" i="2"/>
  <c r="I283" i="2"/>
  <c r="M283" i="2"/>
  <c r="N283" i="2"/>
  <c r="R283" i="2"/>
  <c r="S283" i="2"/>
  <c r="I284" i="2"/>
  <c r="M284" i="2"/>
  <c r="N284" i="2"/>
  <c r="R284" i="2"/>
  <c r="S284" i="2"/>
  <c r="I285" i="2"/>
  <c r="M285" i="2"/>
  <c r="N285" i="2"/>
  <c r="R285" i="2"/>
  <c r="S285" i="2"/>
  <c r="I286" i="2"/>
  <c r="M286" i="2"/>
  <c r="N286" i="2"/>
  <c r="R286" i="2"/>
  <c r="S286" i="2"/>
  <c r="I287" i="2"/>
  <c r="M287" i="2"/>
  <c r="N287" i="2"/>
  <c r="R287" i="2"/>
  <c r="S287" i="2"/>
  <c r="I288" i="2"/>
  <c r="M288" i="2"/>
  <c r="N288" i="2"/>
  <c r="R288" i="2"/>
  <c r="S288" i="2"/>
  <c r="I289" i="2"/>
  <c r="M289" i="2"/>
  <c r="N289" i="2"/>
  <c r="R289" i="2"/>
  <c r="S289" i="2"/>
  <c r="I290" i="2"/>
  <c r="M290" i="2"/>
  <c r="N290" i="2"/>
  <c r="R290" i="2"/>
  <c r="S290" i="2"/>
  <c r="I291" i="2"/>
  <c r="M291" i="2"/>
  <c r="N291" i="2"/>
  <c r="R291" i="2"/>
  <c r="S291" i="2"/>
  <c r="I292" i="2"/>
  <c r="M292" i="2"/>
  <c r="N292" i="2"/>
  <c r="R292" i="2"/>
  <c r="S292" i="2"/>
  <c r="I293" i="2"/>
  <c r="M293" i="2"/>
  <c r="N293" i="2"/>
  <c r="R293" i="2"/>
  <c r="S293" i="2"/>
  <c r="I294" i="2"/>
  <c r="M294" i="2"/>
  <c r="N294" i="2"/>
  <c r="R294" i="2"/>
  <c r="S294" i="2"/>
  <c r="I295" i="2"/>
  <c r="M295" i="2"/>
  <c r="N295" i="2"/>
  <c r="R295" i="2"/>
  <c r="S295" i="2"/>
  <c r="I296" i="2"/>
  <c r="M296" i="2"/>
  <c r="N296" i="2"/>
  <c r="R296" i="2"/>
  <c r="S296" i="2"/>
  <c r="I297" i="2"/>
  <c r="M297" i="2"/>
  <c r="N297" i="2"/>
  <c r="R297" i="2"/>
  <c r="S297" i="2"/>
  <c r="I298" i="2"/>
  <c r="M298" i="2"/>
  <c r="N298" i="2"/>
  <c r="R298" i="2"/>
  <c r="S298" i="2"/>
  <c r="I299" i="2"/>
  <c r="M299" i="2"/>
  <c r="N299" i="2"/>
  <c r="R299" i="2"/>
  <c r="S299" i="2"/>
  <c r="I300" i="2"/>
  <c r="M300" i="2"/>
  <c r="N300" i="2"/>
  <c r="R300" i="2"/>
  <c r="S300" i="2"/>
  <c r="I301" i="2"/>
  <c r="M301" i="2"/>
  <c r="N301" i="2"/>
  <c r="R301" i="2"/>
  <c r="S301" i="2"/>
  <c r="I302" i="2"/>
  <c r="M302" i="2"/>
  <c r="N302" i="2"/>
  <c r="R302" i="2"/>
  <c r="S302" i="2"/>
  <c r="I303" i="2"/>
  <c r="M303" i="2"/>
  <c r="N303" i="2"/>
  <c r="R303" i="2"/>
  <c r="S303" i="2"/>
  <c r="I304" i="2"/>
  <c r="M304" i="2"/>
  <c r="N304" i="2"/>
  <c r="R304" i="2"/>
  <c r="S304" i="2"/>
  <c r="I305" i="2"/>
  <c r="M305" i="2"/>
  <c r="N305" i="2"/>
  <c r="R305" i="2"/>
  <c r="S305" i="2"/>
  <c r="I306" i="2"/>
  <c r="M306" i="2"/>
  <c r="N306" i="2"/>
  <c r="R306" i="2"/>
  <c r="S306" i="2"/>
  <c r="I307" i="2"/>
  <c r="M307" i="2"/>
  <c r="N307" i="2"/>
  <c r="R307" i="2"/>
  <c r="S307" i="2"/>
  <c r="I308" i="2"/>
  <c r="M308" i="2"/>
  <c r="N308" i="2"/>
  <c r="R308" i="2"/>
  <c r="S308" i="2"/>
  <c r="I309" i="2"/>
  <c r="M309" i="2"/>
  <c r="N309" i="2"/>
  <c r="R309" i="2"/>
  <c r="S309" i="2"/>
  <c r="I310" i="2"/>
  <c r="M310" i="2"/>
  <c r="N310" i="2"/>
  <c r="R310" i="2"/>
  <c r="S310" i="2"/>
  <c r="I311" i="2"/>
  <c r="M311" i="2"/>
  <c r="N311" i="2"/>
  <c r="R311" i="2"/>
  <c r="S311" i="2"/>
  <c r="I312" i="2"/>
  <c r="M312" i="2"/>
  <c r="N312" i="2"/>
  <c r="R312" i="2"/>
  <c r="S312" i="2"/>
  <c r="I313" i="2"/>
  <c r="M313" i="2"/>
  <c r="N313" i="2"/>
  <c r="R313" i="2"/>
  <c r="S313" i="2"/>
  <c r="I314" i="2"/>
  <c r="M314" i="2"/>
  <c r="N314" i="2"/>
  <c r="R314" i="2"/>
  <c r="S314" i="2"/>
  <c r="I315" i="2"/>
  <c r="M315" i="2"/>
  <c r="N315" i="2"/>
  <c r="R315" i="2"/>
  <c r="S315" i="2"/>
  <c r="I316" i="2"/>
  <c r="M316" i="2"/>
  <c r="N316" i="2"/>
  <c r="R316" i="2"/>
  <c r="S316" i="2"/>
  <c r="I317" i="2"/>
  <c r="M317" i="2"/>
  <c r="N317" i="2"/>
  <c r="R317" i="2"/>
  <c r="S317" i="2"/>
  <c r="I318" i="2"/>
  <c r="M318" i="2"/>
  <c r="N318" i="2"/>
  <c r="R318" i="2"/>
  <c r="S318" i="2"/>
  <c r="I319" i="2"/>
  <c r="M319" i="2"/>
  <c r="N319" i="2"/>
  <c r="R319" i="2"/>
  <c r="S319" i="2"/>
  <c r="I320" i="2"/>
  <c r="M320" i="2"/>
  <c r="N320" i="2"/>
  <c r="R320" i="2"/>
  <c r="S320" i="2"/>
  <c r="I321" i="2"/>
  <c r="M321" i="2"/>
  <c r="N321" i="2"/>
  <c r="R321" i="2"/>
  <c r="S321" i="2"/>
  <c r="I322" i="2"/>
  <c r="M322" i="2"/>
  <c r="N322" i="2"/>
  <c r="R322" i="2"/>
  <c r="S322" i="2"/>
  <c r="I323" i="2"/>
  <c r="M323" i="2"/>
  <c r="N323" i="2"/>
  <c r="R323" i="2"/>
  <c r="S323" i="2"/>
  <c r="I324" i="2"/>
  <c r="M324" i="2"/>
  <c r="N324" i="2"/>
  <c r="R324" i="2"/>
  <c r="S324" i="2"/>
  <c r="I325" i="2"/>
  <c r="M325" i="2"/>
  <c r="N325" i="2"/>
  <c r="R325" i="2"/>
  <c r="S325" i="2"/>
  <c r="I326" i="2"/>
  <c r="M326" i="2"/>
  <c r="N326" i="2"/>
  <c r="R326" i="2"/>
  <c r="S326" i="2"/>
  <c r="I327" i="2"/>
  <c r="M327" i="2"/>
  <c r="N327" i="2"/>
  <c r="R327" i="2"/>
  <c r="S327" i="2"/>
  <c r="I328" i="2"/>
  <c r="M328" i="2"/>
  <c r="N328" i="2"/>
  <c r="R328" i="2"/>
  <c r="S328" i="2"/>
  <c r="I329" i="2"/>
  <c r="M329" i="2"/>
  <c r="N329" i="2"/>
  <c r="R329" i="2"/>
  <c r="S329" i="2"/>
  <c r="I330" i="2"/>
  <c r="M330" i="2"/>
  <c r="N330" i="2"/>
  <c r="R330" i="2"/>
  <c r="S330" i="2"/>
  <c r="I331" i="2"/>
  <c r="M331" i="2"/>
  <c r="N331" i="2"/>
  <c r="R331" i="2"/>
  <c r="S331" i="2"/>
  <c r="W240" i="2"/>
  <c r="X240" i="2"/>
  <c r="W241" i="2"/>
  <c r="X241" i="2"/>
  <c r="W242" i="2"/>
  <c r="X242" i="2"/>
  <c r="W243" i="2"/>
  <c r="X243" i="2"/>
  <c r="W244" i="2"/>
  <c r="X244" i="2"/>
  <c r="W245" i="2"/>
  <c r="X245" i="2"/>
  <c r="W246" i="2"/>
  <c r="X246" i="2"/>
  <c r="W247" i="2"/>
  <c r="X247" i="2"/>
  <c r="W248" i="2"/>
  <c r="X248" i="2"/>
  <c r="W249" i="2"/>
  <c r="X249" i="2"/>
  <c r="W250" i="2"/>
  <c r="X250" i="2"/>
  <c r="W251" i="2"/>
  <c r="X251" i="2"/>
  <c r="W252" i="2"/>
  <c r="X252" i="2"/>
  <c r="W253" i="2"/>
  <c r="X253" i="2"/>
  <c r="W254" i="2"/>
  <c r="X254" i="2"/>
  <c r="W255" i="2"/>
  <c r="X255" i="2"/>
  <c r="W256" i="2"/>
  <c r="X256" i="2"/>
  <c r="W257" i="2"/>
  <c r="X257" i="2"/>
  <c r="W258" i="2"/>
  <c r="X258" i="2"/>
  <c r="W259" i="2"/>
  <c r="X259" i="2"/>
  <c r="W260" i="2"/>
  <c r="X260" i="2"/>
  <c r="W261" i="2"/>
  <c r="X261" i="2"/>
  <c r="W262" i="2"/>
  <c r="X262" i="2"/>
  <c r="W263" i="2"/>
  <c r="X263" i="2"/>
  <c r="X264" i="2" l="1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22" i="2"/>
  <c r="W323" i="2"/>
  <c r="W324" i="2"/>
  <c r="W325" i="2"/>
  <c r="W326" i="2"/>
  <c r="W327" i="2"/>
  <c r="W328" i="2"/>
  <c r="W329" i="2"/>
  <c r="W330" i="2"/>
  <c r="W331" i="2"/>
  <c r="W332" i="2"/>
  <c r="W333" i="2"/>
  <c r="W334" i="2"/>
  <c r="W335" i="2"/>
  <c r="W336" i="2"/>
  <c r="S332" i="2"/>
  <c r="S333" i="2"/>
  <c r="S334" i="2"/>
  <c r="S335" i="2"/>
  <c r="S336" i="2"/>
  <c r="R332" i="2"/>
  <c r="R333" i="2"/>
  <c r="R334" i="2"/>
  <c r="R335" i="2"/>
  <c r="R336" i="2"/>
  <c r="N332" i="2"/>
  <c r="N333" i="2"/>
  <c r="N334" i="2"/>
  <c r="N335" i="2"/>
  <c r="N336" i="2"/>
  <c r="M332" i="2"/>
  <c r="M333" i="2"/>
  <c r="M334" i="2"/>
  <c r="M335" i="2"/>
  <c r="M336" i="2"/>
  <c r="I332" i="2"/>
  <c r="I333" i="2"/>
  <c r="I334" i="2"/>
  <c r="I335" i="2"/>
  <c r="I336" i="2"/>
</calcChain>
</file>

<file path=xl/sharedStrings.xml><?xml version="1.0" encoding="utf-8"?>
<sst xmlns="http://schemas.openxmlformats.org/spreadsheetml/2006/main" count="148" uniqueCount="58">
  <si>
    <t>Plate 1</t>
  </si>
  <si>
    <t>Time</t>
  </si>
  <si>
    <t>Synergy H1</t>
  </si>
  <si>
    <t>Reader</t>
  </si>
  <si>
    <t>Nunclon 24 well (Use plate lid)</t>
  </si>
  <si>
    <t>Setpoint 29°C</t>
  </si>
  <si>
    <t>Preheat before moving to next step</t>
  </si>
  <si>
    <t>Absorbance Endpoint</t>
  </si>
  <si>
    <t>Full Plate</t>
  </si>
  <si>
    <t>Wavelengths:  600</t>
  </si>
  <si>
    <t>Pathlength Correction: 977 / 900</t>
  </si>
  <si>
    <t xml:space="preserve">    Absorbance at 1 cm: 0,18</t>
  </si>
  <si>
    <t>Read Speed: Normal,  Delay: 100 msec,  Measurements/Data Point: 8</t>
  </si>
  <si>
    <t>Double Orbital: 0:30 (MM:SS)</t>
  </si>
  <si>
    <t>Frequency: 282 cpm (3 mm)</t>
  </si>
  <si>
    <t>Runtime 48:00:00 (HH:MM:SS), Interval 0:30:00, 97 Reads</t>
  </si>
  <si>
    <t>Double Orbital: Continuous</t>
  </si>
  <si>
    <t>A</t>
  </si>
  <si>
    <t>SPL1</t>
  </si>
  <si>
    <t>Well ID</t>
  </si>
  <si>
    <t>B</t>
  </si>
  <si>
    <t>SPL2</t>
  </si>
  <si>
    <t>SPL6</t>
  </si>
  <si>
    <t>C</t>
  </si>
  <si>
    <t>SPL3</t>
  </si>
  <si>
    <t>BLK</t>
  </si>
  <si>
    <t>D</t>
  </si>
  <si>
    <t>T° Read 2:600</t>
  </si>
  <si>
    <t>A1</t>
  </si>
  <si>
    <t>A2</t>
  </si>
  <si>
    <t>A3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Blank Read 2:600</t>
  </si>
  <si>
    <t>Corrected [Blank Read 2:600]</t>
  </si>
  <si>
    <t>nb</t>
  </si>
  <si>
    <t>Média</t>
  </si>
  <si>
    <t>Desvio</t>
  </si>
  <si>
    <t>ΔmltB2.2 (1)</t>
  </si>
  <si>
    <t>ΔmltB2.2 (2)</t>
  </si>
  <si>
    <t>ΔmltB2.2 (3)</t>
  </si>
  <si>
    <t>ΔmltB2.1 (3)</t>
  </si>
  <si>
    <t>XccA (1)</t>
  </si>
  <si>
    <t>Xcca (2)</t>
  </si>
  <si>
    <t>XccA (3)</t>
  </si>
  <si>
    <r>
      <t>ΔmltB2.</t>
    </r>
    <r>
      <rPr>
        <sz val="10"/>
        <rFont val="Arial"/>
        <family val="2"/>
      </rPr>
      <t>1-Δ</t>
    </r>
    <r>
      <rPr>
        <i/>
        <sz val="10"/>
        <rFont val="Arial"/>
        <family val="2"/>
      </rPr>
      <t>mltB2.</t>
    </r>
    <r>
      <rPr>
        <sz val="10"/>
        <rFont val="Arial"/>
        <family val="2"/>
      </rPr>
      <t>2 (1)</t>
    </r>
  </si>
  <si>
    <t>ΔmltB2.1-ΔmltB2.2 (2)</t>
  </si>
  <si>
    <t>ΔmltB2.1-ΔmltB2.2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80FFFF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14" fontId="0" fillId="0" borderId="0" xfId="0" applyNumberFormat="1"/>
    <xf numFmtId="21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top"/>
    </xf>
    <xf numFmtId="0" fontId="3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Border="1"/>
    <xf numFmtId="0" fontId="3" fillId="2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2" borderId="4" xfId="0" applyFill="1" applyBorder="1" applyAlignment="1">
      <alignment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pt-BR"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/>
              <a:t>Growth curves </a:t>
            </a:r>
            <a:r>
              <a:rPr lang="pt-BR" i="1"/>
              <a:t>ex plan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pt-BR"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8.3851601278432358E-2"/>
          <c:y val="8.1811752430943976E-2"/>
          <c:w val="0.82780278009515873"/>
          <c:h val="0.74205909560278804"/>
        </c:manualLayout>
      </c:layout>
      <c:lineChart>
        <c:grouping val="standard"/>
        <c:varyColors val="0"/>
        <c:ser>
          <c:idx val="0"/>
          <c:order val="0"/>
          <c:tx>
            <c:strRef>
              <c:f>'ex planta'!$O$237</c:f>
              <c:strCache>
                <c:ptCount val="1"/>
                <c:pt idx="0">
                  <c:v>XccA (1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 planta'!$S$240:$S$336</c:f>
                <c:numCache>
                  <c:formatCode>General</c:formatCode>
                  <c:ptCount val="97"/>
                  <c:pt idx="0">
                    <c:v>2.0314198646923447E-2</c:v>
                  </c:pt>
                  <c:pt idx="1">
                    <c:v>2.4239545283597126E-2</c:v>
                  </c:pt>
                  <c:pt idx="2">
                    <c:v>2.9044027881055957E-2</c:v>
                  </c:pt>
                  <c:pt idx="3">
                    <c:v>3.3436506994600983E-2</c:v>
                  </c:pt>
                  <c:pt idx="4">
                    <c:v>3.7175260590882199E-2</c:v>
                  </c:pt>
                  <c:pt idx="5">
                    <c:v>4.047495796442814E-2</c:v>
                  </c:pt>
                  <c:pt idx="6">
                    <c:v>4.4582009326134625E-2</c:v>
                  </c:pt>
                  <c:pt idx="7">
                    <c:v>4.7588514020366998E-2</c:v>
                  </c:pt>
                  <c:pt idx="8">
                    <c:v>5.0082154728228523E-2</c:v>
                  </c:pt>
                  <c:pt idx="9">
                    <c:v>4.8835324191499795E-2</c:v>
                  </c:pt>
                  <c:pt idx="10">
                    <c:v>4.7881798908005431E-2</c:v>
                  </c:pt>
                  <c:pt idx="11">
                    <c:v>4.5536310297997998E-2</c:v>
                  </c:pt>
                  <c:pt idx="12">
                    <c:v>4.4010099850930726E-2</c:v>
                  </c:pt>
                  <c:pt idx="13">
                    <c:v>4.1875476780038626E-2</c:v>
                  </c:pt>
                  <c:pt idx="14">
                    <c:v>3.9743622828770385E-2</c:v>
                  </c:pt>
                  <c:pt idx="15">
                    <c:v>3.9668067202166014E-2</c:v>
                  </c:pt>
                  <c:pt idx="16">
                    <c:v>3.922867431979938E-2</c:v>
                  </c:pt>
                  <c:pt idx="17">
                    <c:v>3.8724095283886983E-2</c:v>
                  </c:pt>
                  <c:pt idx="18">
                    <c:v>3.9533389544648009E-2</c:v>
                  </c:pt>
                  <c:pt idx="19">
                    <c:v>4.018568014714808E-2</c:v>
                  </c:pt>
                  <c:pt idx="20">
                    <c:v>4.1096093353126549E-2</c:v>
                  </c:pt>
                  <c:pt idx="21">
                    <c:v>4.3269183285823888E-2</c:v>
                  </c:pt>
                  <c:pt idx="22">
                    <c:v>4.4394694377694326E-2</c:v>
                  </c:pt>
                  <c:pt idx="23">
                    <c:v>4.6882832678924125E-2</c:v>
                  </c:pt>
                  <c:pt idx="24">
                    <c:v>4.825165512417396E-2</c:v>
                  </c:pt>
                  <c:pt idx="25">
                    <c:v>5.0743363003341521E-2</c:v>
                  </c:pt>
                  <c:pt idx="26">
                    <c:v>5.1486783633170261E-2</c:v>
                  </c:pt>
                  <c:pt idx="27">
                    <c:v>5.2427728032660992E-2</c:v>
                  </c:pt>
                  <c:pt idx="28">
                    <c:v>5.4877641672684427E-2</c:v>
                  </c:pt>
                  <c:pt idx="29">
                    <c:v>5.7308133997035833E-2</c:v>
                  </c:pt>
                  <c:pt idx="30">
                    <c:v>5.7180027593168849E-2</c:v>
                  </c:pt>
                  <c:pt idx="31">
                    <c:v>5.8878405775519033E-2</c:v>
                  </c:pt>
                  <c:pt idx="32">
                    <c:v>5.8657196205296656E-2</c:v>
                  </c:pt>
                  <c:pt idx="33">
                    <c:v>5.8674241935168389E-2</c:v>
                  </c:pt>
                  <c:pt idx="34">
                    <c:v>5.8846315848053672E-2</c:v>
                  </c:pt>
                  <c:pt idx="35">
                    <c:v>5.5841044243658523E-2</c:v>
                  </c:pt>
                  <c:pt idx="36">
                    <c:v>5.3493509471295254E-2</c:v>
                  </c:pt>
                  <c:pt idx="37">
                    <c:v>5.2219621684658789E-2</c:v>
                  </c:pt>
                  <c:pt idx="38">
                    <c:v>4.8616412409345361E-2</c:v>
                  </c:pt>
                  <c:pt idx="39">
                    <c:v>4.4342104395509077E-2</c:v>
                  </c:pt>
                  <c:pt idx="40">
                    <c:v>4.4564559910314341E-2</c:v>
                  </c:pt>
                  <c:pt idx="41">
                    <c:v>4.1020320167773801E-2</c:v>
                  </c:pt>
                  <c:pt idx="42">
                    <c:v>4.4078213313255898E-2</c:v>
                  </c:pt>
                  <c:pt idx="43">
                    <c:v>4.0323690307311859E-2</c:v>
                  </c:pt>
                  <c:pt idx="44">
                    <c:v>4.1986770403174473E-2</c:v>
                  </c:pt>
                  <c:pt idx="45">
                    <c:v>4.0077702307170962E-2</c:v>
                  </c:pt>
                  <c:pt idx="46">
                    <c:v>3.7478882943154372E-2</c:v>
                  </c:pt>
                  <c:pt idx="47">
                    <c:v>3.7249906785864012E-2</c:v>
                  </c:pt>
                  <c:pt idx="48">
                    <c:v>3.7249906785864012E-2</c:v>
                  </c:pt>
                  <c:pt idx="49">
                    <c:v>3.7240957142491586E-2</c:v>
                  </c:pt>
                  <c:pt idx="50">
                    <c:v>3.7967822633850838E-2</c:v>
                  </c:pt>
                  <c:pt idx="51">
                    <c:v>3.5122009560324928E-2</c:v>
                  </c:pt>
                  <c:pt idx="52">
                    <c:v>3.5593382655893908E-2</c:v>
                  </c:pt>
                  <c:pt idx="53">
                    <c:v>3.5593382655893908E-2</c:v>
                  </c:pt>
                  <c:pt idx="54">
                    <c:v>3.3707895547218938E-2</c:v>
                  </c:pt>
                  <c:pt idx="55">
                    <c:v>3.1885210782848325E-2</c:v>
                  </c:pt>
                  <c:pt idx="56">
                    <c:v>3.4922135609890152E-2</c:v>
                  </c:pt>
                  <c:pt idx="57">
                    <c:v>3.1678944988044515E-2</c:v>
                  </c:pt>
                  <c:pt idx="58">
                    <c:v>2.7860764925289123E-2</c:v>
                  </c:pt>
                  <c:pt idx="59">
                    <c:v>2.9223278392404857E-2</c:v>
                  </c:pt>
                  <c:pt idx="60">
                    <c:v>2.8110891523077379E-2</c:v>
                  </c:pt>
                  <c:pt idx="61">
                    <c:v>2.8709270666845959E-2</c:v>
                  </c:pt>
                  <c:pt idx="62">
                    <c:v>2.8311756490114741E-2</c:v>
                  </c:pt>
                  <c:pt idx="63">
                    <c:v>2.7313000567495402E-2</c:v>
                  </c:pt>
                  <c:pt idx="64">
                    <c:v>2.6737406173540607E-2</c:v>
                  </c:pt>
                  <c:pt idx="65">
                    <c:v>2.5629843715654802E-2</c:v>
                  </c:pt>
                  <c:pt idx="66">
                    <c:v>2.3551362310207612E-2</c:v>
                  </c:pt>
                  <c:pt idx="67">
                    <c:v>2.3328570942563652E-2</c:v>
                  </c:pt>
                  <c:pt idx="68">
                    <c:v>2.3442601296689687E-2</c:v>
                  </c:pt>
                  <c:pt idx="69">
                    <c:v>2.0531818125912663E-2</c:v>
                  </c:pt>
                  <c:pt idx="70">
                    <c:v>1.9344824171395894E-2</c:v>
                  </c:pt>
                  <c:pt idx="71">
                    <c:v>1.9815818596935857E-2</c:v>
                  </c:pt>
                  <c:pt idx="72">
                    <c:v>2.2050447211388321E-2</c:v>
                  </c:pt>
                  <c:pt idx="73">
                    <c:v>2.2095751225568713E-2</c:v>
                  </c:pt>
                  <c:pt idx="74">
                    <c:v>2.2231109334044111E-2</c:v>
                  </c:pt>
                  <c:pt idx="75">
                    <c:v>2.404163056034269E-2</c:v>
                  </c:pt>
                  <c:pt idx="76">
                    <c:v>2.6882460204874625E-2</c:v>
                  </c:pt>
                  <c:pt idx="77">
                    <c:v>3.0269162892657284E-2</c:v>
                  </c:pt>
                  <c:pt idx="78">
                    <c:v>2.9101355447622854E-2</c:v>
                  </c:pt>
                  <c:pt idx="79">
                    <c:v>2.5837096500101391E-2</c:v>
                  </c:pt>
                  <c:pt idx="80">
                    <c:v>2.694851057521034E-2</c:v>
                  </c:pt>
                  <c:pt idx="81">
                    <c:v>2.6386023236217807E-2</c:v>
                  </c:pt>
                  <c:pt idx="82">
                    <c:v>2.2065558884580457E-2</c:v>
                  </c:pt>
                  <c:pt idx="83">
                    <c:v>2.5468935326524104E-2</c:v>
                  </c:pt>
                  <c:pt idx="84">
                    <c:v>2.740235188608612E-2</c:v>
                  </c:pt>
                  <c:pt idx="85">
                    <c:v>2.8986586936412862E-2</c:v>
                  </c:pt>
                  <c:pt idx="86">
                    <c:v>3.1822423959633604E-2</c:v>
                  </c:pt>
                  <c:pt idx="87">
                    <c:v>2.6411277052720446E-2</c:v>
                  </c:pt>
                  <c:pt idx="88">
                    <c:v>3.172100600898755E-2</c:v>
                  </c:pt>
                  <c:pt idx="89">
                    <c:v>3.0825674724525024E-2</c:v>
                  </c:pt>
                  <c:pt idx="90">
                    <c:v>3.1155523854794441E-2</c:v>
                  </c:pt>
                  <c:pt idx="91">
                    <c:v>3.2293790252754286E-2</c:v>
                  </c:pt>
                  <c:pt idx="92">
                    <c:v>3.1255221785949423E-2</c:v>
                  </c:pt>
                  <c:pt idx="93">
                    <c:v>3.3309991827611643E-2</c:v>
                  </c:pt>
                  <c:pt idx="94">
                    <c:v>3.9203174474637739E-2</c:v>
                  </c:pt>
                  <c:pt idx="95">
                    <c:v>3.1626290048347765E-2</c:v>
                  </c:pt>
                  <c:pt idx="96">
                    <c:v>4.3276886312313273E-2</c:v>
                  </c:pt>
                </c:numCache>
              </c:numRef>
            </c:plus>
            <c:minus>
              <c:numRef>
                <c:f>'ex planta'!$S$240:$S$336</c:f>
                <c:numCache>
                  <c:formatCode>General</c:formatCode>
                  <c:ptCount val="97"/>
                  <c:pt idx="0">
                    <c:v>2.0314198646923447E-2</c:v>
                  </c:pt>
                  <c:pt idx="1">
                    <c:v>2.4239545283597126E-2</c:v>
                  </c:pt>
                  <c:pt idx="2">
                    <c:v>2.9044027881055957E-2</c:v>
                  </c:pt>
                  <c:pt idx="3">
                    <c:v>3.3436506994600983E-2</c:v>
                  </c:pt>
                  <c:pt idx="4">
                    <c:v>3.7175260590882199E-2</c:v>
                  </c:pt>
                  <c:pt idx="5">
                    <c:v>4.047495796442814E-2</c:v>
                  </c:pt>
                  <c:pt idx="6">
                    <c:v>4.4582009326134625E-2</c:v>
                  </c:pt>
                  <c:pt idx="7">
                    <c:v>4.7588514020366998E-2</c:v>
                  </c:pt>
                  <c:pt idx="8">
                    <c:v>5.0082154728228523E-2</c:v>
                  </c:pt>
                  <c:pt idx="9">
                    <c:v>4.8835324191499795E-2</c:v>
                  </c:pt>
                  <c:pt idx="10">
                    <c:v>4.7881798908005431E-2</c:v>
                  </c:pt>
                  <c:pt idx="11">
                    <c:v>4.5536310297997998E-2</c:v>
                  </c:pt>
                  <c:pt idx="12">
                    <c:v>4.4010099850930726E-2</c:v>
                  </c:pt>
                  <c:pt idx="13">
                    <c:v>4.1875476780038626E-2</c:v>
                  </c:pt>
                  <c:pt idx="14">
                    <c:v>3.9743622828770385E-2</c:v>
                  </c:pt>
                  <c:pt idx="15">
                    <c:v>3.9668067202166014E-2</c:v>
                  </c:pt>
                  <c:pt idx="16">
                    <c:v>3.922867431979938E-2</c:v>
                  </c:pt>
                  <c:pt idx="17">
                    <c:v>3.8724095283886983E-2</c:v>
                  </c:pt>
                  <c:pt idx="18">
                    <c:v>3.9533389544648009E-2</c:v>
                  </c:pt>
                  <c:pt idx="19">
                    <c:v>4.018568014714808E-2</c:v>
                  </c:pt>
                  <c:pt idx="20">
                    <c:v>4.1096093353126549E-2</c:v>
                  </c:pt>
                  <c:pt idx="21">
                    <c:v>4.3269183285823888E-2</c:v>
                  </c:pt>
                  <c:pt idx="22">
                    <c:v>4.4394694377694326E-2</c:v>
                  </c:pt>
                  <c:pt idx="23">
                    <c:v>4.6882832678924125E-2</c:v>
                  </c:pt>
                  <c:pt idx="24">
                    <c:v>4.825165512417396E-2</c:v>
                  </c:pt>
                  <c:pt idx="25">
                    <c:v>5.0743363003341521E-2</c:v>
                  </c:pt>
                  <c:pt idx="26">
                    <c:v>5.1486783633170261E-2</c:v>
                  </c:pt>
                  <c:pt idx="27">
                    <c:v>5.2427728032660992E-2</c:v>
                  </c:pt>
                  <c:pt idx="28">
                    <c:v>5.4877641672684427E-2</c:v>
                  </c:pt>
                  <c:pt idx="29">
                    <c:v>5.7308133997035833E-2</c:v>
                  </c:pt>
                  <c:pt idx="30">
                    <c:v>5.7180027593168849E-2</c:v>
                  </c:pt>
                  <c:pt idx="31">
                    <c:v>5.8878405775519033E-2</c:v>
                  </c:pt>
                  <c:pt idx="32">
                    <c:v>5.8657196205296656E-2</c:v>
                  </c:pt>
                  <c:pt idx="33">
                    <c:v>5.8674241935168389E-2</c:v>
                  </c:pt>
                  <c:pt idx="34">
                    <c:v>5.8846315848053672E-2</c:v>
                  </c:pt>
                  <c:pt idx="35">
                    <c:v>5.5841044243658523E-2</c:v>
                  </c:pt>
                  <c:pt idx="36">
                    <c:v>5.3493509471295254E-2</c:v>
                  </c:pt>
                  <c:pt idx="37">
                    <c:v>5.2219621684658789E-2</c:v>
                  </c:pt>
                  <c:pt idx="38">
                    <c:v>4.8616412409345361E-2</c:v>
                  </c:pt>
                  <c:pt idx="39">
                    <c:v>4.4342104395509077E-2</c:v>
                  </c:pt>
                  <c:pt idx="40">
                    <c:v>4.4564559910314341E-2</c:v>
                  </c:pt>
                  <c:pt idx="41">
                    <c:v>4.1020320167773801E-2</c:v>
                  </c:pt>
                  <c:pt idx="42">
                    <c:v>4.4078213313255898E-2</c:v>
                  </c:pt>
                  <c:pt idx="43">
                    <c:v>4.0323690307311859E-2</c:v>
                  </c:pt>
                  <c:pt idx="44">
                    <c:v>4.1986770403174473E-2</c:v>
                  </c:pt>
                  <c:pt idx="45">
                    <c:v>4.0077702307170962E-2</c:v>
                  </c:pt>
                  <c:pt idx="46">
                    <c:v>3.7478882943154372E-2</c:v>
                  </c:pt>
                  <c:pt idx="47">
                    <c:v>3.7249906785864012E-2</c:v>
                  </c:pt>
                  <c:pt idx="48">
                    <c:v>3.7249906785864012E-2</c:v>
                  </c:pt>
                  <c:pt idx="49">
                    <c:v>3.7240957142491586E-2</c:v>
                  </c:pt>
                  <c:pt idx="50">
                    <c:v>3.7967822633850838E-2</c:v>
                  </c:pt>
                  <c:pt idx="51">
                    <c:v>3.5122009560324928E-2</c:v>
                  </c:pt>
                  <c:pt idx="52">
                    <c:v>3.5593382655893908E-2</c:v>
                  </c:pt>
                  <c:pt idx="53">
                    <c:v>3.5593382655893908E-2</c:v>
                  </c:pt>
                  <c:pt idx="54">
                    <c:v>3.3707895547218938E-2</c:v>
                  </c:pt>
                  <c:pt idx="55">
                    <c:v>3.1885210782848325E-2</c:v>
                  </c:pt>
                  <c:pt idx="56">
                    <c:v>3.4922135609890152E-2</c:v>
                  </c:pt>
                  <c:pt idx="57">
                    <c:v>3.1678944988044515E-2</c:v>
                  </c:pt>
                  <c:pt idx="58">
                    <c:v>2.7860764925289123E-2</c:v>
                  </c:pt>
                  <c:pt idx="59">
                    <c:v>2.9223278392404857E-2</c:v>
                  </c:pt>
                  <c:pt idx="60">
                    <c:v>2.8110891523077379E-2</c:v>
                  </c:pt>
                  <c:pt idx="61">
                    <c:v>2.8709270666845959E-2</c:v>
                  </c:pt>
                  <c:pt idx="62">
                    <c:v>2.8311756490114741E-2</c:v>
                  </c:pt>
                  <c:pt idx="63">
                    <c:v>2.7313000567495402E-2</c:v>
                  </c:pt>
                  <c:pt idx="64">
                    <c:v>2.6737406173540607E-2</c:v>
                  </c:pt>
                  <c:pt idx="65">
                    <c:v>2.5629843715654802E-2</c:v>
                  </c:pt>
                  <c:pt idx="66">
                    <c:v>2.3551362310207612E-2</c:v>
                  </c:pt>
                  <c:pt idx="67">
                    <c:v>2.3328570942563652E-2</c:v>
                  </c:pt>
                  <c:pt idx="68">
                    <c:v>2.3442601296689687E-2</c:v>
                  </c:pt>
                  <c:pt idx="69">
                    <c:v>2.0531818125912663E-2</c:v>
                  </c:pt>
                  <c:pt idx="70">
                    <c:v>1.9344824171395894E-2</c:v>
                  </c:pt>
                  <c:pt idx="71">
                    <c:v>1.9815818596935857E-2</c:v>
                  </c:pt>
                  <c:pt idx="72">
                    <c:v>2.2050447211388321E-2</c:v>
                  </c:pt>
                  <c:pt idx="73">
                    <c:v>2.2095751225568713E-2</c:v>
                  </c:pt>
                  <c:pt idx="74">
                    <c:v>2.2231109334044111E-2</c:v>
                  </c:pt>
                  <c:pt idx="75">
                    <c:v>2.404163056034269E-2</c:v>
                  </c:pt>
                  <c:pt idx="76">
                    <c:v>2.6882460204874625E-2</c:v>
                  </c:pt>
                  <c:pt idx="77">
                    <c:v>3.0269162892657284E-2</c:v>
                  </c:pt>
                  <c:pt idx="78">
                    <c:v>2.9101355447622854E-2</c:v>
                  </c:pt>
                  <c:pt idx="79">
                    <c:v>2.5837096500101391E-2</c:v>
                  </c:pt>
                  <c:pt idx="80">
                    <c:v>2.694851057521034E-2</c:v>
                  </c:pt>
                  <c:pt idx="81">
                    <c:v>2.6386023236217807E-2</c:v>
                  </c:pt>
                  <c:pt idx="82">
                    <c:v>2.2065558884580457E-2</c:v>
                  </c:pt>
                  <c:pt idx="83">
                    <c:v>2.5468935326524104E-2</c:v>
                  </c:pt>
                  <c:pt idx="84">
                    <c:v>2.740235188608612E-2</c:v>
                  </c:pt>
                  <c:pt idx="85">
                    <c:v>2.8986586936412862E-2</c:v>
                  </c:pt>
                  <c:pt idx="86">
                    <c:v>3.1822423959633604E-2</c:v>
                  </c:pt>
                  <c:pt idx="87">
                    <c:v>2.6411277052720446E-2</c:v>
                  </c:pt>
                  <c:pt idx="88">
                    <c:v>3.172100600898755E-2</c:v>
                  </c:pt>
                  <c:pt idx="89">
                    <c:v>3.0825674724525024E-2</c:v>
                  </c:pt>
                  <c:pt idx="90">
                    <c:v>3.1155523854794441E-2</c:v>
                  </c:pt>
                  <c:pt idx="91">
                    <c:v>3.2293790252754286E-2</c:v>
                  </c:pt>
                  <c:pt idx="92">
                    <c:v>3.1255221785949423E-2</c:v>
                  </c:pt>
                  <c:pt idx="93">
                    <c:v>3.3309991827611643E-2</c:v>
                  </c:pt>
                  <c:pt idx="94">
                    <c:v>3.9203174474637739E-2</c:v>
                  </c:pt>
                  <c:pt idx="95">
                    <c:v>3.1626290048347765E-2</c:v>
                  </c:pt>
                  <c:pt idx="96">
                    <c:v>4.32768863123132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x planta'!$V$345:$V$3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ex planta'!$R$240:$R$336</c:f>
              <c:numCache>
                <c:formatCode>General</c:formatCode>
                <c:ptCount val="97"/>
                <c:pt idx="0">
                  <c:v>0.34299999999999997</c:v>
                </c:pt>
                <c:pt idx="1">
                  <c:v>0.38566666666666666</c:v>
                </c:pt>
                <c:pt idx="2">
                  <c:v>0.4366666666666667</c:v>
                </c:pt>
                <c:pt idx="3">
                  <c:v>0.49900000000000005</c:v>
                </c:pt>
                <c:pt idx="4">
                  <c:v>0.55899999999999994</c:v>
                </c:pt>
                <c:pt idx="5">
                  <c:v>0.6333333333333333</c:v>
                </c:pt>
                <c:pt idx="6">
                  <c:v>0.71466666666666667</c:v>
                </c:pt>
                <c:pt idx="7">
                  <c:v>0.80500000000000005</c:v>
                </c:pt>
                <c:pt idx="8">
                  <c:v>0.89133333333333331</c:v>
                </c:pt>
                <c:pt idx="9">
                  <c:v>0.97366666666666679</c:v>
                </c:pt>
                <c:pt idx="10">
                  <c:v>1.0509999999999999</c:v>
                </c:pt>
                <c:pt idx="11">
                  <c:v>1.1253333333333333</c:v>
                </c:pt>
                <c:pt idx="12">
                  <c:v>1.1886666666666665</c:v>
                </c:pt>
                <c:pt idx="13">
                  <c:v>1.2466666666666668</c:v>
                </c:pt>
                <c:pt idx="14">
                  <c:v>1.3026666666666669</c:v>
                </c:pt>
                <c:pt idx="15">
                  <c:v>1.3533333333333335</c:v>
                </c:pt>
                <c:pt idx="16">
                  <c:v>1.4016666666666666</c:v>
                </c:pt>
                <c:pt idx="17">
                  <c:v>1.4426666666666665</c:v>
                </c:pt>
                <c:pt idx="18">
                  <c:v>1.4906666666666666</c:v>
                </c:pt>
                <c:pt idx="19">
                  <c:v>1.5276666666666667</c:v>
                </c:pt>
                <c:pt idx="20">
                  <c:v>1.5673333333333332</c:v>
                </c:pt>
                <c:pt idx="21">
                  <c:v>1.6046666666666667</c:v>
                </c:pt>
                <c:pt idx="22">
                  <c:v>1.6376666666666668</c:v>
                </c:pt>
                <c:pt idx="23">
                  <c:v>1.6689999999999998</c:v>
                </c:pt>
                <c:pt idx="24">
                  <c:v>1.6993333333333334</c:v>
                </c:pt>
                <c:pt idx="25">
                  <c:v>1.7256666666666665</c:v>
                </c:pt>
                <c:pt idx="26">
                  <c:v>1.7533333333333332</c:v>
                </c:pt>
                <c:pt idx="27">
                  <c:v>1.7770000000000001</c:v>
                </c:pt>
                <c:pt idx="28">
                  <c:v>1.7983333333333331</c:v>
                </c:pt>
                <c:pt idx="29">
                  <c:v>1.8203333333333334</c:v>
                </c:pt>
                <c:pt idx="30">
                  <c:v>1.8356666666666666</c:v>
                </c:pt>
                <c:pt idx="31">
                  <c:v>1.851</c:v>
                </c:pt>
                <c:pt idx="32">
                  <c:v>1.86</c:v>
                </c:pt>
                <c:pt idx="33">
                  <c:v>1.873</c:v>
                </c:pt>
                <c:pt idx="34">
                  <c:v>1.8813333333333333</c:v>
                </c:pt>
                <c:pt idx="35">
                  <c:v>1.8876666666666668</c:v>
                </c:pt>
                <c:pt idx="36">
                  <c:v>1.8913333333333335</c:v>
                </c:pt>
                <c:pt idx="37">
                  <c:v>1.8936666666666666</c:v>
                </c:pt>
                <c:pt idx="38">
                  <c:v>1.8906666666666665</c:v>
                </c:pt>
                <c:pt idx="39">
                  <c:v>1.8876666666666668</c:v>
                </c:pt>
                <c:pt idx="40">
                  <c:v>1.885</c:v>
                </c:pt>
                <c:pt idx="41">
                  <c:v>1.883</c:v>
                </c:pt>
                <c:pt idx="42">
                  <c:v>1.8793333333333333</c:v>
                </c:pt>
                <c:pt idx="43">
                  <c:v>1.875</c:v>
                </c:pt>
                <c:pt idx="44">
                  <c:v>1.8703333333333332</c:v>
                </c:pt>
                <c:pt idx="45">
                  <c:v>1.8666666666666665</c:v>
                </c:pt>
                <c:pt idx="46">
                  <c:v>1.8639999999999999</c:v>
                </c:pt>
                <c:pt idx="47">
                  <c:v>1.8576666666666666</c:v>
                </c:pt>
                <c:pt idx="48">
                  <c:v>1.8476666666666668</c:v>
                </c:pt>
                <c:pt idx="49">
                  <c:v>1.8396666666666668</c:v>
                </c:pt>
                <c:pt idx="50">
                  <c:v>1.8316666666666668</c:v>
                </c:pt>
                <c:pt idx="51">
                  <c:v>1.8256666666666668</c:v>
                </c:pt>
                <c:pt idx="52">
                  <c:v>1.8163333333333334</c:v>
                </c:pt>
                <c:pt idx="53">
                  <c:v>1.8083333333333333</c:v>
                </c:pt>
                <c:pt idx="54">
                  <c:v>1.7996666666666667</c:v>
                </c:pt>
                <c:pt idx="55">
                  <c:v>1.7889999999999999</c:v>
                </c:pt>
                <c:pt idx="56">
                  <c:v>1.7773333333333332</c:v>
                </c:pt>
                <c:pt idx="57">
                  <c:v>1.7676666666666667</c:v>
                </c:pt>
                <c:pt idx="58">
                  <c:v>1.7543333333333333</c:v>
                </c:pt>
                <c:pt idx="59">
                  <c:v>1.7380000000000002</c:v>
                </c:pt>
                <c:pt idx="60">
                  <c:v>1.7223333333333333</c:v>
                </c:pt>
                <c:pt idx="61">
                  <c:v>1.7066666666666668</c:v>
                </c:pt>
                <c:pt idx="62">
                  <c:v>1.6876666666666666</c:v>
                </c:pt>
                <c:pt idx="63">
                  <c:v>1.6660000000000001</c:v>
                </c:pt>
                <c:pt idx="64">
                  <c:v>1.6416666666666666</c:v>
                </c:pt>
                <c:pt idx="65">
                  <c:v>1.6203333333333332</c:v>
                </c:pt>
                <c:pt idx="66">
                  <c:v>1.601</c:v>
                </c:pt>
                <c:pt idx="67">
                  <c:v>1.5686666666666664</c:v>
                </c:pt>
                <c:pt idx="68">
                  <c:v>1.5423333333333333</c:v>
                </c:pt>
                <c:pt idx="69">
                  <c:v>1.5133333333333334</c:v>
                </c:pt>
                <c:pt idx="70">
                  <c:v>1.4826666666666666</c:v>
                </c:pt>
                <c:pt idx="71">
                  <c:v>1.4560000000000002</c:v>
                </c:pt>
                <c:pt idx="72">
                  <c:v>1.4296666666666669</c:v>
                </c:pt>
                <c:pt idx="73">
                  <c:v>1.3986666666666665</c:v>
                </c:pt>
                <c:pt idx="74">
                  <c:v>1.3736666666666668</c:v>
                </c:pt>
                <c:pt idx="75">
                  <c:v>1.345</c:v>
                </c:pt>
                <c:pt idx="76">
                  <c:v>1.321</c:v>
                </c:pt>
                <c:pt idx="77">
                  <c:v>1.2966666666666666</c:v>
                </c:pt>
                <c:pt idx="78">
                  <c:v>1.2696666666666665</c:v>
                </c:pt>
                <c:pt idx="79">
                  <c:v>1.2496666666666665</c:v>
                </c:pt>
                <c:pt idx="80">
                  <c:v>1.2286666666666666</c:v>
                </c:pt>
                <c:pt idx="81">
                  <c:v>1.2046666666666666</c:v>
                </c:pt>
                <c:pt idx="82">
                  <c:v>1.1816666666666666</c:v>
                </c:pt>
                <c:pt idx="83">
                  <c:v>1.1559999999999999</c:v>
                </c:pt>
                <c:pt idx="84">
                  <c:v>1.1423333333333332</c:v>
                </c:pt>
                <c:pt idx="85">
                  <c:v>1.1213333333333333</c:v>
                </c:pt>
                <c:pt idx="86">
                  <c:v>1.097</c:v>
                </c:pt>
                <c:pt idx="87">
                  <c:v>1.0793333333333333</c:v>
                </c:pt>
                <c:pt idx="88">
                  <c:v>1.0546666666666666</c:v>
                </c:pt>
                <c:pt idx="89">
                  <c:v>1.0303333333333333</c:v>
                </c:pt>
                <c:pt idx="90">
                  <c:v>1.0169999999999999</c:v>
                </c:pt>
                <c:pt idx="91">
                  <c:v>0.99833333333333341</c:v>
                </c:pt>
                <c:pt idx="92">
                  <c:v>0.97666666666666668</c:v>
                </c:pt>
                <c:pt idx="93">
                  <c:v>0.95833333333333337</c:v>
                </c:pt>
                <c:pt idx="94">
                  <c:v>0.94733333333333336</c:v>
                </c:pt>
                <c:pt idx="95">
                  <c:v>0.92366666666666664</c:v>
                </c:pt>
                <c:pt idx="96">
                  <c:v>0.916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C9-4381-8FAC-7F55E1C4FC2D}"/>
            </c:ext>
          </c:extLst>
        </c:ser>
        <c:ser>
          <c:idx val="1"/>
          <c:order val="1"/>
          <c:tx>
            <c:strRef>
              <c:f>'ex planta'!$J$237</c:f>
              <c:strCache>
                <c:ptCount val="1"/>
                <c:pt idx="0">
                  <c:v>ΔmltB2.2 (1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 planta'!$N$240:$N$336</c:f>
                <c:numCache>
                  <c:formatCode>General</c:formatCode>
                  <c:ptCount val="97"/>
                  <c:pt idx="0">
                    <c:v>1.0498677165349078E-2</c:v>
                  </c:pt>
                  <c:pt idx="1">
                    <c:v>1.3274871834493251E-2</c:v>
                  </c:pt>
                  <c:pt idx="2">
                    <c:v>1.6753109164172088E-2</c:v>
                  </c:pt>
                  <c:pt idx="3">
                    <c:v>1.9595917942265419E-2</c:v>
                  </c:pt>
                  <c:pt idx="4">
                    <c:v>2.20504472113883E-2</c:v>
                  </c:pt>
                  <c:pt idx="5">
                    <c:v>2.4957742063113179E-2</c:v>
                  </c:pt>
                  <c:pt idx="6">
                    <c:v>2.8193773938387335E-2</c:v>
                  </c:pt>
                  <c:pt idx="7">
                    <c:v>3.2673468679580951E-2</c:v>
                  </c:pt>
                  <c:pt idx="8">
                    <c:v>3.5928942217784365E-2</c:v>
                  </c:pt>
                  <c:pt idx="9">
                    <c:v>3.7973675092095045E-2</c:v>
                  </c:pt>
                  <c:pt idx="10">
                    <c:v>4.0011109568329747E-2</c:v>
                  </c:pt>
                  <c:pt idx="11">
                    <c:v>4.2081930669693471E-2</c:v>
                  </c:pt>
                  <c:pt idx="12">
                    <c:v>4.2918527467749858E-2</c:v>
                  </c:pt>
                  <c:pt idx="13">
                    <c:v>4.3315380896654043E-2</c:v>
                  </c:pt>
                  <c:pt idx="14">
                    <c:v>4.2944408509399935E-2</c:v>
                  </c:pt>
                  <c:pt idx="15">
                    <c:v>4.1314511843768505E-2</c:v>
                  </c:pt>
                  <c:pt idx="16">
                    <c:v>3.9684869772860482E-2</c:v>
                  </c:pt>
                  <c:pt idx="17">
                    <c:v>3.7747700445045447E-2</c:v>
                  </c:pt>
                  <c:pt idx="18">
                    <c:v>3.6736297521056213E-2</c:v>
                  </c:pt>
                  <c:pt idx="19">
                    <c:v>3.6572606627851306E-2</c:v>
                  </c:pt>
                  <c:pt idx="20">
                    <c:v>3.5826743580118336E-2</c:v>
                  </c:pt>
                  <c:pt idx="21">
                    <c:v>3.4586445643087216E-2</c:v>
                  </c:pt>
                  <c:pt idx="22">
                    <c:v>3.5178907822096407E-2</c:v>
                  </c:pt>
                  <c:pt idx="23">
                    <c:v>3.5505868059613262E-2</c:v>
                  </c:pt>
                  <c:pt idx="24">
                    <c:v>3.6627251542472601E-2</c:v>
                  </c:pt>
                  <c:pt idx="25">
                    <c:v>4.1970889382470275E-2</c:v>
                  </c:pt>
                  <c:pt idx="26">
                    <c:v>4.2434262885864563E-2</c:v>
                  </c:pt>
                  <c:pt idx="27">
                    <c:v>4.5217990519998377E-2</c:v>
                  </c:pt>
                  <c:pt idx="28">
                    <c:v>4.8297688005396931E-2</c:v>
                  </c:pt>
                  <c:pt idx="29">
                    <c:v>5.0334437073990969E-2</c:v>
                  </c:pt>
                  <c:pt idx="30">
                    <c:v>5.0800262466513528E-2</c:v>
                  </c:pt>
                  <c:pt idx="31">
                    <c:v>5.30911166455054E-2</c:v>
                  </c:pt>
                  <c:pt idx="32">
                    <c:v>5.4786454124678953E-2</c:v>
                  </c:pt>
                  <c:pt idx="33">
                    <c:v>5.710224747474188E-2</c:v>
                  </c:pt>
                  <c:pt idx="34">
                    <c:v>5.8704533234003459E-2</c:v>
                  </c:pt>
                  <c:pt idx="35">
                    <c:v>5.8379981348251765E-2</c:v>
                  </c:pt>
                  <c:pt idx="36">
                    <c:v>5.8116740751314996E-2</c:v>
                  </c:pt>
                  <c:pt idx="37">
                    <c:v>5.8322856201968976E-2</c:v>
                  </c:pt>
                  <c:pt idx="38">
                    <c:v>5.7632938113161968E-2</c:v>
                  </c:pt>
                  <c:pt idx="39">
                    <c:v>5.5763389025018512E-2</c:v>
                  </c:pt>
                  <c:pt idx="40">
                    <c:v>5.4469155389898334E-2</c:v>
                  </c:pt>
                  <c:pt idx="41">
                    <c:v>5.276994093863159E-2</c:v>
                  </c:pt>
                  <c:pt idx="42">
                    <c:v>5.2822554105440858E-2</c:v>
                  </c:pt>
                  <c:pt idx="43">
                    <c:v>5.0148667867540561E-2</c:v>
                  </c:pt>
                  <c:pt idx="44">
                    <c:v>5.109685791600975E-2</c:v>
                  </c:pt>
                  <c:pt idx="45">
                    <c:v>5.2162140378716186E-2</c:v>
                  </c:pt>
                  <c:pt idx="46">
                    <c:v>4.9926612809869909E-2</c:v>
                  </c:pt>
                  <c:pt idx="47">
                    <c:v>5.0800262466513632E-2</c:v>
                  </c:pt>
                  <c:pt idx="48">
                    <c:v>5.045790324617145E-2</c:v>
                  </c:pt>
                  <c:pt idx="49">
                    <c:v>5.0940051912899444E-2</c:v>
                  </c:pt>
                  <c:pt idx="50">
                    <c:v>5.0019996001599211E-2</c:v>
                  </c:pt>
                  <c:pt idx="51">
                    <c:v>5.2198339692624933E-2</c:v>
                  </c:pt>
                  <c:pt idx="52">
                    <c:v>5.4162307516902888E-2</c:v>
                  </c:pt>
                  <c:pt idx="53">
                    <c:v>5.5539775536696818E-2</c:v>
                  </c:pt>
                  <c:pt idx="54">
                    <c:v>5.5089825638577623E-2</c:v>
                  </c:pt>
                  <c:pt idx="55">
                    <c:v>5.3704955285543469E-2</c:v>
                  </c:pt>
                  <c:pt idx="56">
                    <c:v>5.4469155389898348E-2</c:v>
                  </c:pt>
                  <c:pt idx="57">
                    <c:v>5.3306243119878138E-2</c:v>
                  </c:pt>
                  <c:pt idx="58">
                    <c:v>5.9269628722380931E-2</c:v>
                  </c:pt>
                  <c:pt idx="59">
                    <c:v>5.7788887820718178E-2</c:v>
                  </c:pt>
                  <c:pt idx="60">
                    <c:v>5.045790324617145E-2</c:v>
                  </c:pt>
                  <c:pt idx="61">
                    <c:v>5.0616202939375118E-2</c:v>
                  </c:pt>
                  <c:pt idx="62">
                    <c:v>5.0532717674349928E-2</c:v>
                  </c:pt>
                  <c:pt idx="63">
                    <c:v>4.8249352327259319E-2</c:v>
                  </c:pt>
                  <c:pt idx="64">
                    <c:v>4.2695302890234793E-2</c:v>
                  </c:pt>
                  <c:pt idx="65">
                    <c:v>3.8955815426654265E-2</c:v>
                  </c:pt>
                  <c:pt idx="66">
                    <c:v>3.6745370078721716E-2</c:v>
                  </c:pt>
                  <c:pt idx="67">
                    <c:v>3.2355662392986061E-2</c:v>
                  </c:pt>
                  <c:pt idx="68">
                    <c:v>2.8284271247461929E-2</c:v>
                  </c:pt>
                  <c:pt idx="69">
                    <c:v>2.6419689627245752E-2</c:v>
                  </c:pt>
                  <c:pt idx="70">
                    <c:v>2.7313000567495298E-2</c:v>
                  </c:pt>
                  <c:pt idx="71">
                    <c:v>2.6233989826601321E-2</c:v>
                  </c:pt>
                  <c:pt idx="72">
                    <c:v>2.5315783394730056E-2</c:v>
                  </c:pt>
                  <c:pt idx="73">
                    <c:v>2.5849994627121731E-2</c:v>
                  </c:pt>
                  <c:pt idx="74">
                    <c:v>2.428076513529908E-2</c:v>
                  </c:pt>
                  <c:pt idx="75">
                    <c:v>2.4308206204672705E-2</c:v>
                  </c:pt>
                  <c:pt idx="76">
                    <c:v>2.3837412238374829E-2</c:v>
                  </c:pt>
                  <c:pt idx="77">
                    <c:v>2.405549140355831E-2</c:v>
                  </c:pt>
                  <c:pt idx="78">
                    <c:v>2.4097026095903772E-2</c:v>
                  </c:pt>
                  <c:pt idx="79">
                    <c:v>2.0510160083886873E-2</c:v>
                  </c:pt>
                  <c:pt idx="80">
                    <c:v>2.3584363935078272E-2</c:v>
                  </c:pt>
                  <c:pt idx="81">
                    <c:v>2.3228335186912481E-2</c:v>
                  </c:pt>
                  <c:pt idx="82">
                    <c:v>1.9304576314093675E-2</c:v>
                  </c:pt>
                  <c:pt idx="83">
                    <c:v>2.3907228102721497E-2</c:v>
                  </c:pt>
                  <c:pt idx="84">
                    <c:v>2.0138409955990942E-2</c:v>
                  </c:pt>
                  <c:pt idx="85">
                    <c:v>2.2602851344219552E-2</c:v>
                  </c:pt>
                  <c:pt idx="86">
                    <c:v>2.4390344173235608E-2</c:v>
                  </c:pt>
                  <c:pt idx="87">
                    <c:v>2.6029897340472914E-2</c:v>
                  </c:pt>
                  <c:pt idx="88">
                    <c:v>2.613214283002626E-2</c:v>
                  </c:pt>
                  <c:pt idx="89">
                    <c:v>2.5508168626278676E-2</c:v>
                  </c:pt>
                  <c:pt idx="90">
                    <c:v>2.098147330914164E-2</c:v>
                  </c:pt>
                  <c:pt idx="91">
                    <c:v>2.1913973218524771E-2</c:v>
                  </c:pt>
                  <c:pt idx="92">
                    <c:v>2.5037749277618551E-2</c:v>
                  </c:pt>
                  <c:pt idx="93">
                    <c:v>2.1202725191718969E-2</c:v>
                  </c:pt>
                  <c:pt idx="94">
                    <c:v>2.3213980461973503E-2</c:v>
                  </c:pt>
                  <c:pt idx="95">
                    <c:v>2.6549743668986523E-2</c:v>
                  </c:pt>
                  <c:pt idx="96">
                    <c:v>2.3280893453645649E-2</c:v>
                  </c:pt>
                </c:numCache>
              </c:numRef>
            </c:plus>
            <c:minus>
              <c:numRef>
                <c:f>'ex planta'!$N$240:$N$336</c:f>
                <c:numCache>
                  <c:formatCode>General</c:formatCode>
                  <c:ptCount val="97"/>
                  <c:pt idx="0">
                    <c:v>1.0498677165349078E-2</c:v>
                  </c:pt>
                  <c:pt idx="1">
                    <c:v>1.3274871834493251E-2</c:v>
                  </c:pt>
                  <c:pt idx="2">
                    <c:v>1.6753109164172088E-2</c:v>
                  </c:pt>
                  <c:pt idx="3">
                    <c:v>1.9595917942265419E-2</c:v>
                  </c:pt>
                  <c:pt idx="4">
                    <c:v>2.20504472113883E-2</c:v>
                  </c:pt>
                  <c:pt idx="5">
                    <c:v>2.4957742063113179E-2</c:v>
                  </c:pt>
                  <c:pt idx="6">
                    <c:v>2.8193773938387335E-2</c:v>
                  </c:pt>
                  <c:pt idx="7">
                    <c:v>3.2673468679580951E-2</c:v>
                  </c:pt>
                  <c:pt idx="8">
                    <c:v>3.5928942217784365E-2</c:v>
                  </c:pt>
                  <c:pt idx="9">
                    <c:v>3.7973675092095045E-2</c:v>
                  </c:pt>
                  <c:pt idx="10">
                    <c:v>4.0011109568329747E-2</c:v>
                  </c:pt>
                  <c:pt idx="11">
                    <c:v>4.2081930669693471E-2</c:v>
                  </c:pt>
                  <c:pt idx="12">
                    <c:v>4.2918527467749858E-2</c:v>
                  </c:pt>
                  <c:pt idx="13">
                    <c:v>4.3315380896654043E-2</c:v>
                  </c:pt>
                  <c:pt idx="14">
                    <c:v>4.2944408509399935E-2</c:v>
                  </c:pt>
                  <c:pt idx="15">
                    <c:v>4.1314511843768505E-2</c:v>
                  </c:pt>
                  <c:pt idx="16">
                    <c:v>3.9684869772860482E-2</c:v>
                  </c:pt>
                  <c:pt idx="17">
                    <c:v>3.7747700445045447E-2</c:v>
                  </c:pt>
                  <c:pt idx="18">
                    <c:v>3.6736297521056213E-2</c:v>
                  </c:pt>
                  <c:pt idx="19">
                    <c:v>3.6572606627851306E-2</c:v>
                  </c:pt>
                  <c:pt idx="20">
                    <c:v>3.5826743580118336E-2</c:v>
                  </c:pt>
                  <c:pt idx="21">
                    <c:v>3.4586445643087216E-2</c:v>
                  </c:pt>
                  <c:pt idx="22">
                    <c:v>3.5178907822096407E-2</c:v>
                  </c:pt>
                  <c:pt idx="23">
                    <c:v>3.5505868059613262E-2</c:v>
                  </c:pt>
                  <c:pt idx="24">
                    <c:v>3.6627251542472601E-2</c:v>
                  </c:pt>
                  <c:pt idx="25">
                    <c:v>4.1970889382470275E-2</c:v>
                  </c:pt>
                  <c:pt idx="26">
                    <c:v>4.2434262885864563E-2</c:v>
                  </c:pt>
                  <c:pt idx="27">
                    <c:v>4.5217990519998377E-2</c:v>
                  </c:pt>
                  <c:pt idx="28">
                    <c:v>4.8297688005396931E-2</c:v>
                  </c:pt>
                  <c:pt idx="29">
                    <c:v>5.0334437073990969E-2</c:v>
                  </c:pt>
                  <c:pt idx="30">
                    <c:v>5.0800262466513528E-2</c:v>
                  </c:pt>
                  <c:pt idx="31">
                    <c:v>5.30911166455054E-2</c:v>
                  </c:pt>
                  <c:pt idx="32">
                    <c:v>5.4786454124678953E-2</c:v>
                  </c:pt>
                  <c:pt idx="33">
                    <c:v>5.710224747474188E-2</c:v>
                  </c:pt>
                  <c:pt idx="34">
                    <c:v>5.8704533234003459E-2</c:v>
                  </c:pt>
                  <c:pt idx="35">
                    <c:v>5.8379981348251765E-2</c:v>
                  </c:pt>
                  <c:pt idx="36">
                    <c:v>5.8116740751314996E-2</c:v>
                  </c:pt>
                  <c:pt idx="37">
                    <c:v>5.8322856201968976E-2</c:v>
                  </c:pt>
                  <c:pt idx="38">
                    <c:v>5.7632938113161968E-2</c:v>
                  </c:pt>
                  <c:pt idx="39">
                    <c:v>5.5763389025018512E-2</c:v>
                  </c:pt>
                  <c:pt idx="40">
                    <c:v>5.4469155389898334E-2</c:v>
                  </c:pt>
                  <c:pt idx="41">
                    <c:v>5.276994093863159E-2</c:v>
                  </c:pt>
                  <c:pt idx="42">
                    <c:v>5.2822554105440858E-2</c:v>
                  </c:pt>
                  <c:pt idx="43">
                    <c:v>5.0148667867540561E-2</c:v>
                  </c:pt>
                  <c:pt idx="44">
                    <c:v>5.109685791600975E-2</c:v>
                  </c:pt>
                  <c:pt idx="45">
                    <c:v>5.2162140378716186E-2</c:v>
                  </c:pt>
                  <c:pt idx="46">
                    <c:v>4.9926612809869909E-2</c:v>
                  </c:pt>
                  <c:pt idx="47">
                    <c:v>5.0800262466513632E-2</c:v>
                  </c:pt>
                  <c:pt idx="48">
                    <c:v>5.045790324617145E-2</c:v>
                  </c:pt>
                  <c:pt idx="49">
                    <c:v>5.0940051912899444E-2</c:v>
                  </c:pt>
                  <c:pt idx="50">
                    <c:v>5.0019996001599211E-2</c:v>
                  </c:pt>
                  <c:pt idx="51">
                    <c:v>5.2198339692624933E-2</c:v>
                  </c:pt>
                  <c:pt idx="52">
                    <c:v>5.4162307516902888E-2</c:v>
                  </c:pt>
                  <c:pt idx="53">
                    <c:v>5.5539775536696818E-2</c:v>
                  </c:pt>
                  <c:pt idx="54">
                    <c:v>5.5089825638577623E-2</c:v>
                  </c:pt>
                  <c:pt idx="55">
                    <c:v>5.3704955285543469E-2</c:v>
                  </c:pt>
                  <c:pt idx="56">
                    <c:v>5.4469155389898348E-2</c:v>
                  </c:pt>
                  <c:pt idx="57">
                    <c:v>5.3306243119878138E-2</c:v>
                  </c:pt>
                  <c:pt idx="58">
                    <c:v>5.9269628722380931E-2</c:v>
                  </c:pt>
                  <c:pt idx="59">
                    <c:v>5.7788887820718178E-2</c:v>
                  </c:pt>
                  <c:pt idx="60">
                    <c:v>5.045790324617145E-2</c:v>
                  </c:pt>
                  <c:pt idx="61">
                    <c:v>5.0616202939375118E-2</c:v>
                  </c:pt>
                  <c:pt idx="62">
                    <c:v>5.0532717674349928E-2</c:v>
                  </c:pt>
                  <c:pt idx="63">
                    <c:v>4.8249352327259319E-2</c:v>
                  </c:pt>
                  <c:pt idx="64">
                    <c:v>4.2695302890234793E-2</c:v>
                  </c:pt>
                  <c:pt idx="65">
                    <c:v>3.8955815426654265E-2</c:v>
                  </c:pt>
                  <c:pt idx="66">
                    <c:v>3.6745370078721716E-2</c:v>
                  </c:pt>
                  <c:pt idx="67">
                    <c:v>3.2355662392986061E-2</c:v>
                  </c:pt>
                  <c:pt idx="68">
                    <c:v>2.8284271247461929E-2</c:v>
                  </c:pt>
                  <c:pt idx="69">
                    <c:v>2.6419689627245752E-2</c:v>
                  </c:pt>
                  <c:pt idx="70">
                    <c:v>2.7313000567495298E-2</c:v>
                  </c:pt>
                  <c:pt idx="71">
                    <c:v>2.6233989826601321E-2</c:v>
                  </c:pt>
                  <c:pt idx="72">
                    <c:v>2.5315783394730056E-2</c:v>
                  </c:pt>
                  <c:pt idx="73">
                    <c:v>2.5849994627121731E-2</c:v>
                  </c:pt>
                  <c:pt idx="74">
                    <c:v>2.428076513529908E-2</c:v>
                  </c:pt>
                  <c:pt idx="75">
                    <c:v>2.4308206204672705E-2</c:v>
                  </c:pt>
                  <c:pt idx="76">
                    <c:v>2.3837412238374829E-2</c:v>
                  </c:pt>
                  <c:pt idx="77">
                    <c:v>2.405549140355831E-2</c:v>
                  </c:pt>
                  <c:pt idx="78">
                    <c:v>2.4097026095903772E-2</c:v>
                  </c:pt>
                  <c:pt idx="79">
                    <c:v>2.0510160083886873E-2</c:v>
                  </c:pt>
                  <c:pt idx="80">
                    <c:v>2.3584363935078272E-2</c:v>
                  </c:pt>
                  <c:pt idx="81">
                    <c:v>2.3228335186912481E-2</c:v>
                  </c:pt>
                  <c:pt idx="82">
                    <c:v>1.9304576314093675E-2</c:v>
                  </c:pt>
                  <c:pt idx="83">
                    <c:v>2.3907228102721497E-2</c:v>
                  </c:pt>
                  <c:pt idx="84">
                    <c:v>2.0138409955990942E-2</c:v>
                  </c:pt>
                  <c:pt idx="85">
                    <c:v>2.2602851344219552E-2</c:v>
                  </c:pt>
                  <c:pt idx="86">
                    <c:v>2.4390344173235608E-2</c:v>
                  </c:pt>
                  <c:pt idx="87">
                    <c:v>2.6029897340472914E-2</c:v>
                  </c:pt>
                  <c:pt idx="88">
                    <c:v>2.613214283002626E-2</c:v>
                  </c:pt>
                  <c:pt idx="89">
                    <c:v>2.5508168626278676E-2</c:v>
                  </c:pt>
                  <c:pt idx="90">
                    <c:v>2.098147330914164E-2</c:v>
                  </c:pt>
                  <c:pt idx="91">
                    <c:v>2.1913973218524771E-2</c:v>
                  </c:pt>
                  <c:pt idx="92">
                    <c:v>2.5037749277618551E-2</c:v>
                  </c:pt>
                  <c:pt idx="93">
                    <c:v>2.1202725191718969E-2</c:v>
                  </c:pt>
                  <c:pt idx="94">
                    <c:v>2.3213980461973503E-2</c:v>
                  </c:pt>
                  <c:pt idx="95">
                    <c:v>2.6549743668986523E-2</c:v>
                  </c:pt>
                  <c:pt idx="96">
                    <c:v>2.32808934536456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x planta'!$V$345:$V$3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ex planta'!$M$240:$M$336</c:f>
              <c:numCache>
                <c:formatCode>General</c:formatCode>
                <c:ptCount val="97"/>
                <c:pt idx="0">
                  <c:v>0.17533333333333334</c:v>
                </c:pt>
                <c:pt idx="1">
                  <c:v>0.20633333333333334</c:v>
                </c:pt>
                <c:pt idx="2">
                  <c:v>0.24299999999999999</c:v>
                </c:pt>
                <c:pt idx="3">
                  <c:v>0.28400000000000003</c:v>
                </c:pt>
                <c:pt idx="4">
                  <c:v>0.32666666666666666</c:v>
                </c:pt>
                <c:pt idx="5">
                  <c:v>0.38233333333333336</c:v>
                </c:pt>
                <c:pt idx="6">
                  <c:v>0.4426666666666666</c:v>
                </c:pt>
                <c:pt idx="7">
                  <c:v>0.5093333333333333</c:v>
                </c:pt>
                <c:pt idx="8">
                  <c:v>0.57733333333333337</c:v>
                </c:pt>
                <c:pt idx="9">
                  <c:v>0.64600000000000002</c:v>
                </c:pt>
                <c:pt idx="10">
                  <c:v>0.72566666666666668</c:v>
                </c:pt>
                <c:pt idx="11">
                  <c:v>0.81433333333333335</c:v>
                </c:pt>
                <c:pt idx="12">
                  <c:v>0.89800000000000002</c:v>
                </c:pt>
                <c:pt idx="13">
                  <c:v>0.9816666666666668</c:v>
                </c:pt>
                <c:pt idx="14">
                  <c:v>1.0546666666666666</c:v>
                </c:pt>
                <c:pt idx="15">
                  <c:v>1.1226666666666667</c:v>
                </c:pt>
                <c:pt idx="16">
                  <c:v>1.1846666666666668</c:v>
                </c:pt>
                <c:pt idx="17">
                  <c:v>1.2363333333333335</c:v>
                </c:pt>
                <c:pt idx="18">
                  <c:v>1.2916666666666667</c:v>
                </c:pt>
                <c:pt idx="19">
                  <c:v>1.3363333333333334</c:v>
                </c:pt>
                <c:pt idx="20">
                  <c:v>1.3806666666666667</c:v>
                </c:pt>
                <c:pt idx="21">
                  <c:v>1.4226666666666665</c:v>
                </c:pt>
                <c:pt idx="22">
                  <c:v>1.4643333333333333</c:v>
                </c:pt>
                <c:pt idx="23">
                  <c:v>1.498</c:v>
                </c:pt>
                <c:pt idx="24">
                  <c:v>1.5346666666666666</c:v>
                </c:pt>
                <c:pt idx="25">
                  <c:v>1.5626666666666669</c:v>
                </c:pt>
                <c:pt idx="26">
                  <c:v>1.595</c:v>
                </c:pt>
                <c:pt idx="27">
                  <c:v>1.623</c:v>
                </c:pt>
                <c:pt idx="28">
                  <c:v>1.651</c:v>
                </c:pt>
                <c:pt idx="29">
                  <c:v>1.6776666666666669</c:v>
                </c:pt>
                <c:pt idx="30">
                  <c:v>1.7</c:v>
                </c:pt>
                <c:pt idx="31">
                  <c:v>1.7210000000000001</c:v>
                </c:pt>
                <c:pt idx="32">
                  <c:v>1.7366666666666666</c:v>
                </c:pt>
                <c:pt idx="33">
                  <c:v>1.756</c:v>
                </c:pt>
                <c:pt idx="34">
                  <c:v>1.7683333333333335</c:v>
                </c:pt>
                <c:pt idx="35">
                  <c:v>1.781666666666667</c:v>
                </c:pt>
                <c:pt idx="36">
                  <c:v>1.7883333333333333</c:v>
                </c:pt>
                <c:pt idx="37">
                  <c:v>1.7963333333333331</c:v>
                </c:pt>
                <c:pt idx="38">
                  <c:v>1.8026666666666669</c:v>
                </c:pt>
                <c:pt idx="39">
                  <c:v>1.8053333333333332</c:v>
                </c:pt>
                <c:pt idx="40">
                  <c:v>1.8106666666666664</c:v>
                </c:pt>
                <c:pt idx="41">
                  <c:v>1.8109999999999999</c:v>
                </c:pt>
                <c:pt idx="42">
                  <c:v>1.8083333333333333</c:v>
                </c:pt>
                <c:pt idx="43">
                  <c:v>1.8043333333333333</c:v>
                </c:pt>
                <c:pt idx="44">
                  <c:v>1.8066666666666666</c:v>
                </c:pt>
                <c:pt idx="45">
                  <c:v>1.7973333333333334</c:v>
                </c:pt>
                <c:pt idx="46">
                  <c:v>1.7969999999999999</c:v>
                </c:pt>
                <c:pt idx="47">
                  <c:v>1.7929999999999999</c:v>
                </c:pt>
                <c:pt idx="48">
                  <c:v>1.7850000000000001</c:v>
                </c:pt>
                <c:pt idx="49">
                  <c:v>1.7826666666666666</c:v>
                </c:pt>
                <c:pt idx="50">
                  <c:v>1.774</c:v>
                </c:pt>
                <c:pt idx="51">
                  <c:v>1.766</c:v>
                </c:pt>
                <c:pt idx="52">
                  <c:v>1.7626666666666668</c:v>
                </c:pt>
                <c:pt idx="53">
                  <c:v>1.7540000000000002</c:v>
                </c:pt>
                <c:pt idx="54">
                  <c:v>1.7446666666666666</c:v>
                </c:pt>
                <c:pt idx="55">
                  <c:v>1.7376666666666667</c:v>
                </c:pt>
                <c:pt idx="56">
                  <c:v>1.7303333333333333</c:v>
                </c:pt>
                <c:pt idx="57">
                  <c:v>1.7203333333333333</c:v>
                </c:pt>
                <c:pt idx="58">
                  <c:v>1.7103333333333335</c:v>
                </c:pt>
                <c:pt idx="59">
                  <c:v>1.6976666666666667</c:v>
                </c:pt>
                <c:pt idx="60">
                  <c:v>1.6859999999999999</c:v>
                </c:pt>
                <c:pt idx="61">
                  <c:v>1.6740000000000002</c:v>
                </c:pt>
                <c:pt idx="62">
                  <c:v>1.6616666666666668</c:v>
                </c:pt>
                <c:pt idx="63">
                  <c:v>1.6450000000000002</c:v>
                </c:pt>
                <c:pt idx="64">
                  <c:v>1.6253333333333335</c:v>
                </c:pt>
                <c:pt idx="65">
                  <c:v>1.6043333333333336</c:v>
                </c:pt>
                <c:pt idx="66">
                  <c:v>1.5853333333333335</c:v>
                </c:pt>
                <c:pt idx="67">
                  <c:v>1.5603333333333333</c:v>
                </c:pt>
                <c:pt idx="68">
                  <c:v>1.534</c:v>
                </c:pt>
                <c:pt idx="69">
                  <c:v>1.51</c:v>
                </c:pt>
                <c:pt idx="70">
                  <c:v>1.4809999999999999</c:v>
                </c:pt>
                <c:pt idx="71">
                  <c:v>1.4556666666666667</c:v>
                </c:pt>
                <c:pt idx="72">
                  <c:v>1.4266666666666665</c:v>
                </c:pt>
                <c:pt idx="73">
                  <c:v>1.3976666666666666</c:v>
                </c:pt>
                <c:pt idx="74">
                  <c:v>1.3726666666666667</c:v>
                </c:pt>
                <c:pt idx="75">
                  <c:v>1.3446666666666669</c:v>
                </c:pt>
                <c:pt idx="76">
                  <c:v>1.3193333333333335</c:v>
                </c:pt>
                <c:pt idx="77">
                  <c:v>1.2940000000000003</c:v>
                </c:pt>
                <c:pt idx="78">
                  <c:v>1.266</c:v>
                </c:pt>
                <c:pt idx="79">
                  <c:v>1.2410000000000001</c:v>
                </c:pt>
                <c:pt idx="80">
                  <c:v>1.2216666666666667</c:v>
                </c:pt>
                <c:pt idx="81">
                  <c:v>1.1953333333333331</c:v>
                </c:pt>
                <c:pt idx="82">
                  <c:v>1.167</c:v>
                </c:pt>
                <c:pt idx="83">
                  <c:v>1.1476666666666668</c:v>
                </c:pt>
                <c:pt idx="84">
                  <c:v>1.1286666666666667</c:v>
                </c:pt>
                <c:pt idx="85">
                  <c:v>1.1036666666666666</c:v>
                </c:pt>
                <c:pt idx="86">
                  <c:v>1.0793333333333333</c:v>
                </c:pt>
                <c:pt idx="87">
                  <c:v>1.0556666666666665</c:v>
                </c:pt>
                <c:pt idx="88">
                  <c:v>1.0333333333333332</c:v>
                </c:pt>
                <c:pt idx="89">
                  <c:v>1.008</c:v>
                </c:pt>
                <c:pt idx="90">
                  <c:v>0.9863333333333334</c:v>
                </c:pt>
                <c:pt idx="91">
                  <c:v>0.97066666666666668</c:v>
                </c:pt>
                <c:pt idx="92">
                  <c:v>0.95066666666666666</c:v>
                </c:pt>
                <c:pt idx="93">
                  <c:v>0.92666666666666675</c:v>
                </c:pt>
                <c:pt idx="94">
                  <c:v>0.91333333333333322</c:v>
                </c:pt>
                <c:pt idx="95">
                  <c:v>0.89333333333333342</c:v>
                </c:pt>
                <c:pt idx="96">
                  <c:v>0.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C9-4381-8FAC-7F55E1C4FC2D}"/>
            </c:ext>
          </c:extLst>
        </c:ser>
        <c:ser>
          <c:idx val="2"/>
          <c:order val="2"/>
          <c:tx>
            <c:strRef>
              <c:f>'ex planta'!$T$237</c:f>
              <c:strCache>
                <c:ptCount val="1"/>
                <c:pt idx="0">
                  <c:v>ΔmltB2.1-ΔmltB2.2 (1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 planta'!$X$240:$X$336</c:f>
                <c:numCache>
                  <c:formatCode>General</c:formatCode>
                  <c:ptCount val="97"/>
                  <c:pt idx="0">
                    <c:v>9.2736184954957113E-3</c:v>
                  </c:pt>
                  <c:pt idx="1">
                    <c:v>1.0780641085864162E-2</c:v>
                  </c:pt>
                  <c:pt idx="2">
                    <c:v>1.2391753530294061E-2</c:v>
                  </c:pt>
                  <c:pt idx="3">
                    <c:v>1.4079141387961911E-2</c:v>
                  </c:pt>
                  <c:pt idx="4">
                    <c:v>1.5326085243430211E-2</c:v>
                  </c:pt>
                  <c:pt idx="5">
                    <c:v>2.9009576962712766E-2</c:v>
                  </c:pt>
                  <c:pt idx="6">
                    <c:v>1.8624953392932006E-2</c:v>
                  </c:pt>
                  <c:pt idx="7">
                    <c:v>1.732692189115605E-2</c:v>
                  </c:pt>
                  <c:pt idx="8">
                    <c:v>1.7461067804945076E-2</c:v>
                  </c:pt>
                  <c:pt idx="9">
                    <c:v>1.6990193249832839E-2</c:v>
                  </c:pt>
                  <c:pt idx="10">
                    <c:v>1.6819301082057168E-2</c:v>
                  </c:pt>
                  <c:pt idx="11">
                    <c:v>1.782008853949819E-2</c:v>
                  </c:pt>
                  <c:pt idx="12">
                    <c:v>1.840893502864541E-2</c:v>
                  </c:pt>
                  <c:pt idx="13">
                    <c:v>1.8785337071473843E-2</c:v>
                  </c:pt>
                  <c:pt idx="14">
                    <c:v>1.9798989873223347E-2</c:v>
                  </c:pt>
                  <c:pt idx="15">
                    <c:v>2.0677416559027783E-2</c:v>
                  </c:pt>
                  <c:pt idx="16">
                    <c:v>2.1561282171728324E-2</c:v>
                  </c:pt>
                  <c:pt idx="17">
                    <c:v>2.2291004663067337E-2</c:v>
                  </c:pt>
                  <c:pt idx="18">
                    <c:v>2.4417662095749901E-2</c:v>
                  </c:pt>
                  <c:pt idx="19">
                    <c:v>2.5590796956892245E-2</c:v>
                  </c:pt>
                  <c:pt idx="20">
                    <c:v>2.6620793877468518E-2</c:v>
                  </c:pt>
                  <c:pt idx="21">
                    <c:v>2.7796882319185871E-2</c:v>
                  </c:pt>
                  <c:pt idx="22">
                    <c:v>2.9009576962712752E-2</c:v>
                  </c:pt>
                  <c:pt idx="23">
                    <c:v>3.0944394574067117E-2</c:v>
                  </c:pt>
                  <c:pt idx="24">
                    <c:v>3.0735430152621302E-2</c:v>
                  </c:pt>
                  <c:pt idx="25">
                    <c:v>3.1051927834229887E-2</c:v>
                  </c:pt>
                  <c:pt idx="26">
                    <c:v>3.2567877834864575E-2</c:v>
                  </c:pt>
                  <c:pt idx="27">
                    <c:v>3.2724438710066341E-2</c:v>
                  </c:pt>
                  <c:pt idx="28">
                    <c:v>3.5052341814302085E-2</c:v>
                  </c:pt>
                  <c:pt idx="29">
                    <c:v>3.2561053764001875E-2</c:v>
                  </c:pt>
                  <c:pt idx="30">
                    <c:v>3.4412530017745364E-2</c:v>
                  </c:pt>
                  <c:pt idx="31">
                    <c:v>3.5649528592800357E-2</c:v>
                  </c:pt>
                  <c:pt idx="32">
                    <c:v>3.6881190629129923E-2</c:v>
                  </c:pt>
                  <c:pt idx="33">
                    <c:v>3.7809463835864615E-2</c:v>
                  </c:pt>
                  <c:pt idx="34">
                    <c:v>3.989987468651994E-2</c:v>
                  </c:pt>
                  <c:pt idx="35">
                    <c:v>4.0086018621071424E-2</c:v>
                  </c:pt>
                  <c:pt idx="36">
                    <c:v>4.0941692957451321E-2</c:v>
                  </c:pt>
                  <c:pt idx="37">
                    <c:v>4.1346772008895111E-2</c:v>
                  </c:pt>
                  <c:pt idx="38">
                    <c:v>4.4594469014292155E-2</c:v>
                  </c:pt>
                  <c:pt idx="39">
                    <c:v>4.196294661828328E-2</c:v>
                  </c:pt>
                  <c:pt idx="40">
                    <c:v>4.5580210130664732E-2</c:v>
                  </c:pt>
                  <c:pt idx="41">
                    <c:v>4.7048438396566916E-2</c:v>
                  </c:pt>
                  <c:pt idx="42">
                    <c:v>4.7147522616664474E-2</c:v>
                  </c:pt>
                  <c:pt idx="43">
                    <c:v>5.140903509003926E-2</c:v>
                  </c:pt>
                  <c:pt idx="44">
                    <c:v>4.9276994857866678E-2</c:v>
                  </c:pt>
                  <c:pt idx="45">
                    <c:v>5.2822554105440754E-2</c:v>
                  </c:pt>
                  <c:pt idx="46">
                    <c:v>5.0028880548028336E-2</c:v>
                  </c:pt>
                  <c:pt idx="47">
                    <c:v>5.1439284598446731E-2</c:v>
                  </c:pt>
                  <c:pt idx="48">
                    <c:v>5.3235326616824653E-2</c:v>
                  </c:pt>
                  <c:pt idx="49">
                    <c:v>4.7639852597962086E-2</c:v>
                  </c:pt>
                  <c:pt idx="50">
                    <c:v>4.701772715334792E-2</c:v>
                  </c:pt>
                  <c:pt idx="51">
                    <c:v>4.6942044646090558E-2</c:v>
                  </c:pt>
                  <c:pt idx="52">
                    <c:v>4.4917207788948262E-2</c:v>
                  </c:pt>
                  <c:pt idx="53">
                    <c:v>4.3058100283221955E-2</c:v>
                  </c:pt>
                  <c:pt idx="54">
                    <c:v>3.720513704076657E-2</c:v>
                  </c:pt>
                  <c:pt idx="55">
                    <c:v>3.5188381921057756E-2</c:v>
                  </c:pt>
                  <c:pt idx="56">
                    <c:v>2.8394052585395832E-2</c:v>
                  </c:pt>
                  <c:pt idx="57">
                    <c:v>2.5104227178350327E-2</c:v>
                  </c:pt>
                  <c:pt idx="58">
                    <c:v>2.0885933597094022E-2</c:v>
                  </c:pt>
                  <c:pt idx="59">
                    <c:v>1.6499158227686175E-2</c:v>
                  </c:pt>
                  <c:pt idx="60">
                    <c:v>1.3888444437333117E-2</c:v>
                  </c:pt>
                  <c:pt idx="61">
                    <c:v>1.1224972160321874E-2</c:v>
                  </c:pt>
                  <c:pt idx="62">
                    <c:v>1.1224972160321874E-2</c:v>
                  </c:pt>
                  <c:pt idx="63">
                    <c:v>1.1430952132988071E-2</c:v>
                  </c:pt>
                  <c:pt idx="64">
                    <c:v>1.8384776310850209E-2</c:v>
                  </c:pt>
                  <c:pt idx="65">
                    <c:v>5.7348835113617564E-3</c:v>
                  </c:pt>
                  <c:pt idx="66">
                    <c:v>1.2814921857827417E-2</c:v>
                  </c:pt>
                  <c:pt idx="67">
                    <c:v>1.5121728296284985E-2</c:v>
                  </c:pt>
                  <c:pt idx="68">
                    <c:v>1.7518244457961286E-2</c:v>
                  </c:pt>
                  <c:pt idx="69">
                    <c:v>1.8493242008906896E-2</c:v>
                  </c:pt>
                  <c:pt idx="70">
                    <c:v>2.0237478982214053E-2</c:v>
                  </c:pt>
                  <c:pt idx="71">
                    <c:v>2.8003967972811041E-2</c:v>
                  </c:pt>
                  <c:pt idx="72">
                    <c:v>3.1094837013383548E-2</c:v>
                  </c:pt>
                  <c:pt idx="73">
                    <c:v>4.3407628617815816E-2</c:v>
                  </c:pt>
                  <c:pt idx="74">
                    <c:v>2.9555973263547867E-2</c:v>
                  </c:pt>
                  <c:pt idx="75">
                    <c:v>3.8378234572331381E-2</c:v>
                  </c:pt>
                  <c:pt idx="76">
                    <c:v>3.5188381921057756E-2</c:v>
                  </c:pt>
                  <c:pt idx="77">
                    <c:v>3.1041191271527536E-2</c:v>
                  </c:pt>
                  <c:pt idx="78">
                    <c:v>3.2659863237108976E-2</c:v>
                  </c:pt>
                  <c:pt idx="79">
                    <c:v>3.8841558499456044E-2</c:v>
                  </c:pt>
                  <c:pt idx="80">
                    <c:v>3.32097709851919E-2</c:v>
                  </c:pt>
                  <c:pt idx="81">
                    <c:v>3.7632728073077881E-2</c:v>
                  </c:pt>
                  <c:pt idx="82">
                    <c:v>4.0628397293846943E-2</c:v>
                  </c:pt>
                  <c:pt idx="83">
                    <c:v>4.4289451967207259E-2</c:v>
                  </c:pt>
                  <c:pt idx="84">
                    <c:v>4.3566041821583919E-2</c:v>
                  </c:pt>
                  <c:pt idx="85">
                    <c:v>4.0998644964058077E-2</c:v>
                  </c:pt>
                  <c:pt idx="86">
                    <c:v>4.473129652591E-2</c:v>
                  </c:pt>
                  <c:pt idx="87">
                    <c:v>3.9858081572833701E-2</c:v>
                  </c:pt>
                  <c:pt idx="88">
                    <c:v>4.3335897360040898E-2</c:v>
                  </c:pt>
                  <c:pt idx="89">
                    <c:v>4.7225228662466236E-2</c:v>
                  </c:pt>
                  <c:pt idx="90">
                    <c:v>4.7672493816315775E-2</c:v>
                  </c:pt>
                  <c:pt idx="91">
                    <c:v>4.2245315322135608E-2</c:v>
                  </c:pt>
                  <c:pt idx="92">
                    <c:v>3.7853518844209025E-2</c:v>
                  </c:pt>
                  <c:pt idx="93">
                    <c:v>4.9037400692396677E-2</c:v>
                  </c:pt>
                  <c:pt idx="94">
                    <c:v>5.0861467624213209E-2</c:v>
                  </c:pt>
                  <c:pt idx="95">
                    <c:v>4.4783429475148018E-2</c:v>
                  </c:pt>
                  <c:pt idx="96">
                    <c:v>4.3827946437049604E-2</c:v>
                  </c:pt>
                </c:numCache>
              </c:numRef>
            </c:plus>
            <c:minus>
              <c:numRef>
                <c:f>'ex planta'!$X$240:$X$336</c:f>
                <c:numCache>
                  <c:formatCode>General</c:formatCode>
                  <c:ptCount val="97"/>
                  <c:pt idx="0">
                    <c:v>9.2736184954957113E-3</c:v>
                  </c:pt>
                  <c:pt idx="1">
                    <c:v>1.0780641085864162E-2</c:v>
                  </c:pt>
                  <c:pt idx="2">
                    <c:v>1.2391753530294061E-2</c:v>
                  </c:pt>
                  <c:pt idx="3">
                    <c:v>1.4079141387961911E-2</c:v>
                  </c:pt>
                  <c:pt idx="4">
                    <c:v>1.5326085243430211E-2</c:v>
                  </c:pt>
                  <c:pt idx="5">
                    <c:v>2.9009576962712766E-2</c:v>
                  </c:pt>
                  <c:pt idx="6">
                    <c:v>1.8624953392932006E-2</c:v>
                  </c:pt>
                  <c:pt idx="7">
                    <c:v>1.732692189115605E-2</c:v>
                  </c:pt>
                  <c:pt idx="8">
                    <c:v>1.7461067804945076E-2</c:v>
                  </c:pt>
                  <c:pt idx="9">
                    <c:v>1.6990193249832839E-2</c:v>
                  </c:pt>
                  <c:pt idx="10">
                    <c:v>1.6819301082057168E-2</c:v>
                  </c:pt>
                  <c:pt idx="11">
                    <c:v>1.782008853949819E-2</c:v>
                  </c:pt>
                  <c:pt idx="12">
                    <c:v>1.840893502864541E-2</c:v>
                  </c:pt>
                  <c:pt idx="13">
                    <c:v>1.8785337071473843E-2</c:v>
                  </c:pt>
                  <c:pt idx="14">
                    <c:v>1.9798989873223347E-2</c:v>
                  </c:pt>
                  <c:pt idx="15">
                    <c:v>2.0677416559027783E-2</c:v>
                  </c:pt>
                  <c:pt idx="16">
                    <c:v>2.1561282171728324E-2</c:v>
                  </c:pt>
                  <c:pt idx="17">
                    <c:v>2.2291004663067337E-2</c:v>
                  </c:pt>
                  <c:pt idx="18">
                    <c:v>2.4417662095749901E-2</c:v>
                  </c:pt>
                  <c:pt idx="19">
                    <c:v>2.5590796956892245E-2</c:v>
                  </c:pt>
                  <c:pt idx="20">
                    <c:v>2.6620793877468518E-2</c:v>
                  </c:pt>
                  <c:pt idx="21">
                    <c:v>2.7796882319185871E-2</c:v>
                  </c:pt>
                  <c:pt idx="22">
                    <c:v>2.9009576962712752E-2</c:v>
                  </c:pt>
                  <c:pt idx="23">
                    <c:v>3.0944394574067117E-2</c:v>
                  </c:pt>
                  <c:pt idx="24">
                    <c:v>3.0735430152621302E-2</c:v>
                  </c:pt>
                  <c:pt idx="25">
                    <c:v>3.1051927834229887E-2</c:v>
                  </c:pt>
                  <c:pt idx="26">
                    <c:v>3.2567877834864575E-2</c:v>
                  </c:pt>
                  <c:pt idx="27">
                    <c:v>3.2724438710066341E-2</c:v>
                  </c:pt>
                  <c:pt idx="28">
                    <c:v>3.5052341814302085E-2</c:v>
                  </c:pt>
                  <c:pt idx="29">
                    <c:v>3.2561053764001875E-2</c:v>
                  </c:pt>
                  <c:pt idx="30">
                    <c:v>3.4412530017745364E-2</c:v>
                  </c:pt>
                  <c:pt idx="31">
                    <c:v>3.5649528592800357E-2</c:v>
                  </c:pt>
                  <c:pt idx="32">
                    <c:v>3.6881190629129923E-2</c:v>
                  </c:pt>
                  <c:pt idx="33">
                    <c:v>3.7809463835864615E-2</c:v>
                  </c:pt>
                  <c:pt idx="34">
                    <c:v>3.989987468651994E-2</c:v>
                  </c:pt>
                  <c:pt idx="35">
                    <c:v>4.0086018621071424E-2</c:v>
                  </c:pt>
                  <c:pt idx="36">
                    <c:v>4.0941692957451321E-2</c:v>
                  </c:pt>
                  <c:pt idx="37">
                    <c:v>4.1346772008895111E-2</c:v>
                  </c:pt>
                  <c:pt idx="38">
                    <c:v>4.4594469014292155E-2</c:v>
                  </c:pt>
                  <c:pt idx="39">
                    <c:v>4.196294661828328E-2</c:v>
                  </c:pt>
                  <c:pt idx="40">
                    <c:v>4.5580210130664732E-2</c:v>
                  </c:pt>
                  <c:pt idx="41">
                    <c:v>4.7048438396566916E-2</c:v>
                  </c:pt>
                  <c:pt idx="42">
                    <c:v>4.7147522616664474E-2</c:v>
                  </c:pt>
                  <c:pt idx="43">
                    <c:v>5.140903509003926E-2</c:v>
                  </c:pt>
                  <c:pt idx="44">
                    <c:v>4.9276994857866678E-2</c:v>
                  </c:pt>
                  <c:pt idx="45">
                    <c:v>5.2822554105440754E-2</c:v>
                  </c:pt>
                  <c:pt idx="46">
                    <c:v>5.0028880548028336E-2</c:v>
                  </c:pt>
                  <c:pt idx="47">
                    <c:v>5.1439284598446731E-2</c:v>
                  </c:pt>
                  <c:pt idx="48">
                    <c:v>5.3235326616824653E-2</c:v>
                  </c:pt>
                  <c:pt idx="49">
                    <c:v>4.7639852597962086E-2</c:v>
                  </c:pt>
                  <c:pt idx="50">
                    <c:v>4.701772715334792E-2</c:v>
                  </c:pt>
                  <c:pt idx="51">
                    <c:v>4.6942044646090558E-2</c:v>
                  </c:pt>
                  <c:pt idx="52">
                    <c:v>4.4917207788948262E-2</c:v>
                  </c:pt>
                  <c:pt idx="53">
                    <c:v>4.3058100283221955E-2</c:v>
                  </c:pt>
                  <c:pt idx="54">
                    <c:v>3.720513704076657E-2</c:v>
                  </c:pt>
                  <c:pt idx="55">
                    <c:v>3.5188381921057756E-2</c:v>
                  </c:pt>
                  <c:pt idx="56">
                    <c:v>2.8394052585395832E-2</c:v>
                  </c:pt>
                  <c:pt idx="57">
                    <c:v>2.5104227178350327E-2</c:v>
                  </c:pt>
                  <c:pt idx="58">
                    <c:v>2.0885933597094022E-2</c:v>
                  </c:pt>
                  <c:pt idx="59">
                    <c:v>1.6499158227686175E-2</c:v>
                  </c:pt>
                  <c:pt idx="60">
                    <c:v>1.3888444437333117E-2</c:v>
                  </c:pt>
                  <c:pt idx="61">
                    <c:v>1.1224972160321874E-2</c:v>
                  </c:pt>
                  <c:pt idx="62">
                    <c:v>1.1224972160321874E-2</c:v>
                  </c:pt>
                  <c:pt idx="63">
                    <c:v>1.1430952132988071E-2</c:v>
                  </c:pt>
                  <c:pt idx="64">
                    <c:v>1.8384776310850209E-2</c:v>
                  </c:pt>
                  <c:pt idx="65">
                    <c:v>5.7348835113617564E-3</c:v>
                  </c:pt>
                  <c:pt idx="66">
                    <c:v>1.2814921857827417E-2</c:v>
                  </c:pt>
                  <c:pt idx="67">
                    <c:v>1.5121728296284985E-2</c:v>
                  </c:pt>
                  <c:pt idx="68">
                    <c:v>1.7518244457961286E-2</c:v>
                  </c:pt>
                  <c:pt idx="69">
                    <c:v>1.8493242008906896E-2</c:v>
                  </c:pt>
                  <c:pt idx="70">
                    <c:v>2.0237478982214053E-2</c:v>
                  </c:pt>
                  <c:pt idx="71">
                    <c:v>2.8003967972811041E-2</c:v>
                  </c:pt>
                  <c:pt idx="72">
                    <c:v>3.1094837013383548E-2</c:v>
                  </c:pt>
                  <c:pt idx="73">
                    <c:v>4.3407628617815816E-2</c:v>
                  </c:pt>
                  <c:pt idx="74">
                    <c:v>2.9555973263547867E-2</c:v>
                  </c:pt>
                  <c:pt idx="75">
                    <c:v>3.8378234572331381E-2</c:v>
                  </c:pt>
                  <c:pt idx="76">
                    <c:v>3.5188381921057756E-2</c:v>
                  </c:pt>
                  <c:pt idx="77">
                    <c:v>3.1041191271527536E-2</c:v>
                  </c:pt>
                  <c:pt idx="78">
                    <c:v>3.2659863237108976E-2</c:v>
                  </c:pt>
                  <c:pt idx="79">
                    <c:v>3.8841558499456044E-2</c:v>
                  </c:pt>
                  <c:pt idx="80">
                    <c:v>3.32097709851919E-2</c:v>
                  </c:pt>
                  <c:pt idx="81">
                    <c:v>3.7632728073077881E-2</c:v>
                  </c:pt>
                  <c:pt idx="82">
                    <c:v>4.0628397293846943E-2</c:v>
                  </c:pt>
                  <c:pt idx="83">
                    <c:v>4.4289451967207259E-2</c:v>
                  </c:pt>
                  <c:pt idx="84">
                    <c:v>4.3566041821583919E-2</c:v>
                  </c:pt>
                  <c:pt idx="85">
                    <c:v>4.0998644964058077E-2</c:v>
                  </c:pt>
                  <c:pt idx="86">
                    <c:v>4.473129652591E-2</c:v>
                  </c:pt>
                  <c:pt idx="87">
                    <c:v>3.9858081572833701E-2</c:v>
                  </c:pt>
                  <c:pt idx="88">
                    <c:v>4.3335897360040898E-2</c:v>
                  </c:pt>
                  <c:pt idx="89">
                    <c:v>4.7225228662466236E-2</c:v>
                  </c:pt>
                  <c:pt idx="90">
                    <c:v>4.7672493816315775E-2</c:v>
                  </c:pt>
                  <c:pt idx="91">
                    <c:v>4.2245315322135608E-2</c:v>
                  </c:pt>
                  <c:pt idx="92">
                    <c:v>3.7853518844209025E-2</c:v>
                  </c:pt>
                  <c:pt idx="93">
                    <c:v>4.9037400692396677E-2</c:v>
                  </c:pt>
                  <c:pt idx="94">
                    <c:v>5.0861467624213209E-2</c:v>
                  </c:pt>
                  <c:pt idx="95">
                    <c:v>4.4783429475148018E-2</c:v>
                  </c:pt>
                  <c:pt idx="96">
                    <c:v>4.38279464370496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x planta'!$V$345:$V$3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ex planta'!$W$240:$W$336</c:f>
              <c:numCache>
                <c:formatCode>General</c:formatCode>
                <c:ptCount val="97"/>
                <c:pt idx="0">
                  <c:v>0.26500000000000001</c:v>
                </c:pt>
                <c:pt idx="1">
                  <c:v>0.30466666666666664</c:v>
                </c:pt>
                <c:pt idx="2">
                  <c:v>0.35666666666666669</c:v>
                </c:pt>
                <c:pt idx="3">
                  <c:v>0.41833333333333339</c:v>
                </c:pt>
                <c:pt idx="4">
                  <c:v>0.48766666666666669</c:v>
                </c:pt>
                <c:pt idx="5">
                  <c:v>0.57966666666666666</c:v>
                </c:pt>
                <c:pt idx="6">
                  <c:v>0.65633333333333332</c:v>
                </c:pt>
                <c:pt idx="7">
                  <c:v>0.74833333333333341</c:v>
                </c:pt>
                <c:pt idx="8">
                  <c:v>0.84233333333333338</c:v>
                </c:pt>
                <c:pt idx="9">
                  <c:v>0.92200000000000004</c:v>
                </c:pt>
                <c:pt idx="10">
                  <c:v>0.9966666666666667</c:v>
                </c:pt>
                <c:pt idx="11">
                  <c:v>1.0713333333333332</c:v>
                </c:pt>
                <c:pt idx="12">
                  <c:v>1.1376666666666666</c:v>
                </c:pt>
                <c:pt idx="13">
                  <c:v>1.2013333333333334</c:v>
                </c:pt>
                <c:pt idx="14">
                  <c:v>1.26</c:v>
                </c:pt>
                <c:pt idx="15">
                  <c:v>1.3173333333333332</c:v>
                </c:pt>
                <c:pt idx="16">
                  <c:v>1.3716666666666668</c:v>
                </c:pt>
                <c:pt idx="17">
                  <c:v>1.4203333333333334</c:v>
                </c:pt>
                <c:pt idx="18">
                  <c:v>1.4733333333333334</c:v>
                </c:pt>
                <c:pt idx="19">
                  <c:v>1.5186666666666666</c:v>
                </c:pt>
                <c:pt idx="20">
                  <c:v>1.5660000000000001</c:v>
                </c:pt>
                <c:pt idx="21">
                  <c:v>1.6079999999999999</c:v>
                </c:pt>
                <c:pt idx="22">
                  <c:v>1.6466666666666667</c:v>
                </c:pt>
                <c:pt idx="23">
                  <c:v>1.6813333333333336</c:v>
                </c:pt>
                <c:pt idx="24">
                  <c:v>1.712</c:v>
                </c:pt>
                <c:pt idx="25">
                  <c:v>1.7363333333333333</c:v>
                </c:pt>
                <c:pt idx="26">
                  <c:v>1.758</c:v>
                </c:pt>
                <c:pt idx="27">
                  <c:v>1.7753333333333332</c:v>
                </c:pt>
                <c:pt idx="28">
                  <c:v>1.7929999999999999</c:v>
                </c:pt>
                <c:pt idx="29">
                  <c:v>1.8056666666666665</c:v>
                </c:pt>
                <c:pt idx="30">
                  <c:v>1.8203333333333334</c:v>
                </c:pt>
                <c:pt idx="31">
                  <c:v>1.8333333333333333</c:v>
                </c:pt>
                <c:pt idx="32">
                  <c:v>1.8446666666666667</c:v>
                </c:pt>
                <c:pt idx="33">
                  <c:v>1.8573333333333333</c:v>
                </c:pt>
                <c:pt idx="34">
                  <c:v>1.8659999999999999</c:v>
                </c:pt>
                <c:pt idx="35">
                  <c:v>1.8736666666666666</c:v>
                </c:pt>
                <c:pt idx="36">
                  <c:v>1.8763333333333334</c:v>
                </c:pt>
                <c:pt idx="37">
                  <c:v>1.8796666666666668</c:v>
                </c:pt>
                <c:pt idx="38">
                  <c:v>1.881</c:v>
                </c:pt>
                <c:pt idx="39">
                  <c:v>1.8856666666666666</c:v>
                </c:pt>
                <c:pt idx="40">
                  <c:v>1.8776666666666666</c:v>
                </c:pt>
                <c:pt idx="41">
                  <c:v>1.8696666666666666</c:v>
                </c:pt>
                <c:pt idx="42">
                  <c:v>1.8663333333333334</c:v>
                </c:pt>
                <c:pt idx="43">
                  <c:v>1.8533333333333333</c:v>
                </c:pt>
                <c:pt idx="44">
                  <c:v>1.8523333333333332</c:v>
                </c:pt>
                <c:pt idx="45">
                  <c:v>1.8473333333333333</c:v>
                </c:pt>
                <c:pt idx="46">
                  <c:v>1.8343333333333334</c:v>
                </c:pt>
                <c:pt idx="47">
                  <c:v>1.8220000000000001</c:v>
                </c:pt>
                <c:pt idx="48">
                  <c:v>1.8070000000000002</c:v>
                </c:pt>
                <c:pt idx="49">
                  <c:v>1.8016666666666667</c:v>
                </c:pt>
                <c:pt idx="50">
                  <c:v>1.784</c:v>
                </c:pt>
                <c:pt idx="51">
                  <c:v>1.7773333333333337</c:v>
                </c:pt>
                <c:pt idx="52">
                  <c:v>1.7593333333333334</c:v>
                </c:pt>
                <c:pt idx="53">
                  <c:v>1.7390000000000001</c:v>
                </c:pt>
                <c:pt idx="54">
                  <c:v>1.7146666666666668</c:v>
                </c:pt>
                <c:pt idx="55">
                  <c:v>1.6863333333333335</c:v>
                </c:pt>
                <c:pt idx="56">
                  <c:v>1.6626666666666665</c:v>
                </c:pt>
                <c:pt idx="57">
                  <c:v>1.6316666666666666</c:v>
                </c:pt>
                <c:pt idx="58">
                  <c:v>1.6086666666666665</c:v>
                </c:pt>
                <c:pt idx="59">
                  <c:v>1.5826666666666667</c:v>
                </c:pt>
                <c:pt idx="60">
                  <c:v>1.5636666666666665</c:v>
                </c:pt>
                <c:pt idx="61">
                  <c:v>1.5449999999999999</c:v>
                </c:pt>
                <c:pt idx="62">
                  <c:v>1.5250000000000001</c:v>
                </c:pt>
                <c:pt idx="63">
                  <c:v>1.5069999999999999</c:v>
                </c:pt>
                <c:pt idx="64">
                  <c:v>1.4890000000000001</c:v>
                </c:pt>
                <c:pt idx="65">
                  <c:v>1.4646666666666668</c:v>
                </c:pt>
                <c:pt idx="66">
                  <c:v>1.4373333333333331</c:v>
                </c:pt>
                <c:pt idx="67">
                  <c:v>1.4149999999999998</c:v>
                </c:pt>
                <c:pt idx="68">
                  <c:v>1.3903333333333332</c:v>
                </c:pt>
                <c:pt idx="69">
                  <c:v>1.3679999999999997</c:v>
                </c:pt>
                <c:pt idx="70">
                  <c:v>1.3426666666666669</c:v>
                </c:pt>
                <c:pt idx="71">
                  <c:v>1.3106666666666666</c:v>
                </c:pt>
                <c:pt idx="72">
                  <c:v>1.2836666666666667</c:v>
                </c:pt>
                <c:pt idx="73">
                  <c:v>1.2666666666666666</c:v>
                </c:pt>
                <c:pt idx="74">
                  <c:v>1.2296666666666667</c:v>
                </c:pt>
                <c:pt idx="75">
                  <c:v>1.2006666666666665</c:v>
                </c:pt>
                <c:pt idx="76">
                  <c:v>1.1743333333333335</c:v>
                </c:pt>
                <c:pt idx="77">
                  <c:v>1.1463333333333334</c:v>
                </c:pt>
                <c:pt idx="78">
                  <c:v>1.1160000000000001</c:v>
                </c:pt>
                <c:pt idx="79">
                  <c:v>1.091</c:v>
                </c:pt>
                <c:pt idx="80">
                  <c:v>1.0676666666666665</c:v>
                </c:pt>
                <c:pt idx="81">
                  <c:v>1.0456666666666667</c:v>
                </c:pt>
                <c:pt idx="82">
                  <c:v>1.016</c:v>
                </c:pt>
                <c:pt idx="83">
                  <c:v>1.0036666666666665</c:v>
                </c:pt>
                <c:pt idx="84">
                  <c:v>0.97900000000000009</c:v>
                </c:pt>
                <c:pt idx="85">
                  <c:v>0.96766666666666667</c:v>
                </c:pt>
                <c:pt idx="86">
                  <c:v>0.94433333333333336</c:v>
                </c:pt>
                <c:pt idx="87">
                  <c:v>0.92499999999999993</c:v>
                </c:pt>
                <c:pt idx="88">
                  <c:v>0.90899999999999992</c:v>
                </c:pt>
                <c:pt idx="89">
                  <c:v>0.88766666666666671</c:v>
                </c:pt>
                <c:pt idx="90">
                  <c:v>0.86799999999999999</c:v>
                </c:pt>
                <c:pt idx="91">
                  <c:v>0.85099999999999998</c:v>
                </c:pt>
                <c:pt idx="92">
                  <c:v>0.84133333333333338</c:v>
                </c:pt>
                <c:pt idx="93">
                  <c:v>0.81599999999999995</c:v>
                </c:pt>
                <c:pt idx="94">
                  <c:v>0.79966666666666664</c:v>
                </c:pt>
                <c:pt idx="95">
                  <c:v>0.78766666666666663</c:v>
                </c:pt>
                <c:pt idx="96">
                  <c:v>0.77666666666666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C9-4381-8FAC-7F55E1C4FC2D}"/>
            </c:ext>
          </c:extLst>
        </c:ser>
        <c:ser>
          <c:idx val="3"/>
          <c:order val="3"/>
          <c:tx>
            <c:strRef>
              <c:f>'ex planta'!$E$237</c:f>
              <c:strCache>
                <c:ptCount val="1"/>
                <c:pt idx="0">
                  <c:v>ΔmltB2.2 (1)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 planta'!$I$240:$I$336</c:f>
                <c:numCache>
                  <c:formatCode>General</c:formatCode>
                  <c:ptCount val="97"/>
                  <c:pt idx="0">
                    <c:v>9.9777530313971737E-3</c:v>
                  </c:pt>
                  <c:pt idx="1">
                    <c:v>1.1585431464655176E-2</c:v>
                  </c:pt>
                  <c:pt idx="2">
                    <c:v>1.3719410418171119E-2</c:v>
                  </c:pt>
                  <c:pt idx="3">
                    <c:v>1.6213848676020402E-2</c:v>
                  </c:pt>
                  <c:pt idx="4">
                    <c:v>1.7556258776351585E-2</c:v>
                  </c:pt>
                  <c:pt idx="5">
                    <c:v>1.9601587237318894E-2</c:v>
                  </c:pt>
                  <c:pt idx="6">
                    <c:v>2.1746008573733475E-2</c:v>
                  </c:pt>
                  <c:pt idx="7">
                    <c:v>2.4004629183185133E-2</c:v>
                  </c:pt>
                  <c:pt idx="8">
                    <c:v>2.4997777679003536E-2</c:v>
                  </c:pt>
                  <c:pt idx="9">
                    <c:v>2.6695817400234557E-2</c:v>
                  </c:pt>
                  <c:pt idx="10">
                    <c:v>2.951082663852184E-2</c:v>
                  </c:pt>
                  <c:pt idx="11">
                    <c:v>2.9473151624260823E-2</c:v>
                  </c:pt>
                  <c:pt idx="12">
                    <c:v>2.7740864362084217E-2</c:v>
                  </c:pt>
                  <c:pt idx="13">
                    <c:v>2.583709650010144E-2</c:v>
                  </c:pt>
                  <c:pt idx="14">
                    <c:v>2.5090945688745155E-2</c:v>
                  </c:pt>
                  <c:pt idx="15">
                    <c:v>2.5849994627121703E-2</c:v>
                  </c:pt>
                  <c:pt idx="16">
                    <c:v>2.4993332444207303E-2</c:v>
                  </c:pt>
                  <c:pt idx="17">
                    <c:v>2.5806975801127851E-2</c:v>
                  </c:pt>
                  <c:pt idx="18">
                    <c:v>2.614489540150346E-2</c:v>
                  </c:pt>
                  <c:pt idx="19">
                    <c:v>2.4931015935086853E-2</c:v>
                  </c:pt>
                  <c:pt idx="20">
                    <c:v>2.5381533094401984E-2</c:v>
                  </c:pt>
                  <c:pt idx="21">
                    <c:v>2.5381533094401984E-2</c:v>
                  </c:pt>
                  <c:pt idx="22">
                    <c:v>2.7475241379993146E-2</c:v>
                  </c:pt>
                  <c:pt idx="23">
                    <c:v>2.6712460679532302E-2</c:v>
                  </c:pt>
                  <c:pt idx="24">
                    <c:v>2.740235188608613E-2</c:v>
                  </c:pt>
                  <c:pt idx="25">
                    <c:v>3.0506829836393495E-2</c:v>
                  </c:pt>
                  <c:pt idx="26">
                    <c:v>3.1584102892999101E-2</c:v>
                  </c:pt>
                  <c:pt idx="27">
                    <c:v>3.3309991827611643E-2</c:v>
                  </c:pt>
                  <c:pt idx="28">
                    <c:v>3.6298148100909387E-2</c:v>
                  </c:pt>
                  <c:pt idx="29">
                    <c:v>3.2998316455372247E-2</c:v>
                  </c:pt>
                  <c:pt idx="30">
                    <c:v>3.6971460464646076E-2</c:v>
                  </c:pt>
                  <c:pt idx="31">
                    <c:v>4.1354833118055469E-2</c:v>
                  </c:pt>
                  <c:pt idx="32">
                    <c:v>3.9021361671098431E-2</c:v>
                  </c:pt>
                  <c:pt idx="33">
                    <c:v>3.9203174474637781E-2</c:v>
                  </c:pt>
                  <c:pt idx="34">
                    <c:v>4.0268543002641093E-2</c:v>
                  </c:pt>
                  <c:pt idx="35">
                    <c:v>4.0803049994931652E-2</c:v>
                  </c:pt>
                  <c:pt idx="36">
                    <c:v>3.8790033084114051E-2</c:v>
                  </c:pt>
                  <c:pt idx="37">
                    <c:v>4.0144184579532199E-2</c:v>
                  </c:pt>
                  <c:pt idx="38">
                    <c:v>4.2679685513784593E-2</c:v>
                  </c:pt>
                  <c:pt idx="39">
                    <c:v>4.3099368389287962E-2</c:v>
                  </c:pt>
                  <c:pt idx="40">
                    <c:v>4.3926706632247667E-2</c:v>
                  </c:pt>
                  <c:pt idx="41">
                    <c:v>4.0843876189977618E-2</c:v>
                  </c:pt>
                  <c:pt idx="42">
                    <c:v>4.2528421868988572E-2</c:v>
                  </c:pt>
                  <c:pt idx="43">
                    <c:v>4.1795799895311112E-2</c:v>
                  </c:pt>
                  <c:pt idx="44">
                    <c:v>4.0713088258636898E-2</c:v>
                  </c:pt>
                  <c:pt idx="45">
                    <c:v>4.4078213313255878E-2</c:v>
                  </c:pt>
                  <c:pt idx="46">
                    <c:v>4.2897811391983912E-2</c:v>
                  </c:pt>
                  <c:pt idx="47">
                    <c:v>4.1515726605173976E-2</c:v>
                  </c:pt>
                  <c:pt idx="48">
                    <c:v>4.419150245113751E-2</c:v>
                  </c:pt>
                  <c:pt idx="49">
                    <c:v>3.8577483357811478E-2</c:v>
                  </c:pt>
                  <c:pt idx="50">
                    <c:v>4.2851163604063658E-2</c:v>
                  </c:pt>
                  <c:pt idx="51">
                    <c:v>4.1354833118055566E-2</c:v>
                  </c:pt>
                  <c:pt idx="52">
                    <c:v>4.2762912279996394E-2</c:v>
                  </c:pt>
                  <c:pt idx="53">
                    <c:v>3.9381326652220452E-2</c:v>
                  </c:pt>
                  <c:pt idx="54">
                    <c:v>4.1282226468811224E-2</c:v>
                  </c:pt>
                  <c:pt idx="55">
                    <c:v>4.1104203623906294E-2</c:v>
                  </c:pt>
                  <c:pt idx="56">
                    <c:v>4.1158231254513358E-2</c:v>
                  </c:pt>
                  <c:pt idx="57">
                    <c:v>3.8724095283886983E-2</c:v>
                  </c:pt>
                  <c:pt idx="58">
                    <c:v>3.5223098481914801E-2</c:v>
                  </c:pt>
                  <c:pt idx="59">
                    <c:v>3.6817870057290897E-2</c:v>
                  </c:pt>
                  <c:pt idx="60">
                    <c:v>3.5537148012873623E-2</c:v>
                  </c:pt>
                  <c:pt idx="61">
                    <c:v>2.7207025236549082E-2</c:v>
                  </c:pt>
                  <c:pt idx="62">
                    <c:v>3.002591473303606E-2</c:v>
                  </c:pt>
                  <c:pt idx="63">
                    <c:v>2.5935818218569148E-2</c:v>
                  </c:pt>
                  <c:pt idx="64">
                    <c:v>2.8178005607210812E-2</c:v>
                  </c:pt>
                  <c:pt idx="65">
                    <c:v>2.7531799795872447E-2</c:v>
                  </c:pt>
                  <c:pt idx="66">
                    <c:v>2.7475241379993146E-2</c:v>
                  </c:pt>
                  <c:pt idx="67">
                    <c:v>2.736177382164149E-2</c:v>
                  </c:pt>
                  <c:pt idx="68">
                    <c:v>3.1541859312489616E-2</c:v>
                  </c:pt>
                  <c:pt idx="69">
                    <c:v>2.9032548783888876E-2</c:v>
                  </c:pt>
                  <c:pt idx="70">
                    <c:v>2.6911377189252607E-2</c:v>
                  </c:pt>
                  <c:pt idx="71">
                    <c:v>3.2072833779799782E-2</c:v>
                  </c:pt>
                  <c:pt idx="72">
                    <c:v>2.4716166549222197E-2</c:v>
                  </c:pt>
                  <c:pt idx="73">
                    <c:v>2.1181753153756273E-2</c:v>
                  </c:pt>
                  <c:pt idx="74">
                    <c:v>2.4115462996914541E-2</c:v>
                  </c:pt>
                  <c:pt idx="75">
                    <c:v>2.4124676163629621E-2</c:v>
                  </c:pt>
                  <c:pt idx="76">
                    <c:v>2.3012074125457613E-2</c:v>
                  </c:pt>
                  <c:pt idx="77">
                    <c:v>2.2375581929117885E-2</c:v>
                  </c:pt>
                  <c:pt idx="78">
                    <c:v>2.4832774042918893E-2</c:v>
                  </c:pt>
                  <c:pt idx="79">
                    <c:v>1.6268579122549892E-2</c:v>
                  </c:pt>
                  <c:pt idx="80">
                    <c:v>2.1181753153756373E-2</c:v>
                  </c:pt>
                  <c:pt idx="81">
                    <c:v>1.9482185594936627E-2</c:v>
                  </c:pt>
                  <c:pt idx="82">
                    <c:v>2.1139746660943974E-2</c:v>
                  </c:pt>
                  <c:pt idx="83">
                    <c:v>1.8116904322268323E-2</c:v>
                  </c:pt>
                  <c:pt idx="84">
                    <c:v>1.8457157599876133E-2</c:v>
                  </c:pt>
                  <c:pt idx="85">
                    <c:v>1.7441967269268104E-2</c:v>
                  </c:pt>
                  <c:pt idx="86">
                    <c:v>1.4352700094407285E-2</c:v>
                  </c:pt>
                  <c:pt idx="87">
                    <c:v>1.4636332266733446E-2</c:v>
                  </c:pt>
                  <c:pt idx="88">
                    <c:v>1.9154343864744908E-2</c:v>
                  </c:pt>
                  <c:pt idx="89">
                    <c:v>1.8517259216441585E-2</c:v>
                  </c:pt>
                  <c:pt idx="90">
                    <c:v>2.4239545283597144E-2</c:v>
                  </c:pt>
                  <c:pt idx="91">
                    <c:v>2.4417662095749939E-2</c:v>
                  </c:pt>
                  <c:pt idx="92">
                    <c:v>2.280838052607469E-2</c:v>
                  </c:pt>
                  <c:pt idx="93">
                    <c:v>2.3697163449568317E-2</c:v>
                  </c:pt>
                  <c:pt idx="94">
                    <c:v>2.3170862929310376E-2</c:v>
                  </c:pt>
                  <c:pt idx="95">
                    <c:v>2.2553639765383014E-2</c:v>
                  </c:pt>
                  <c:pt idx="96">
                    <c:v>2.0237478982214022E-2</c:v>
                  </c:pt>
                </c:numCache>
              </c:numRef>
            </c:plus>
            <c:minus>
              <c:numRef>
                <c:f>'ex planta'!$I$240:$I$336</c:f>
                <c:numCache>
                  <c:formatCode>General</c:formatCode>
                  <c:ptCount val="97"/>
                  <c:pt idx="0">
                    <c:v>9.9777530313971737E-3</c:v>
                  </c:pt>
                  <c:pt idx="1">
                    <c:v>1.1585431464655176E-2</c:v>
                  </c:pt>
                  <c:pt idx="2">
                    <c:v>1.3719410418171119E-2</c:v>
                  </c:pt>
                  <c:pt idx="3">
                    <c:v>1.6213848676020402E-2</c:v>
                  </c:pt>
                  <c:pt idx="4">
                    <c:v>1.7556258776351585E-2</c:v>
                  </c:pt>
                  <c:pt idx="5">
                    <c:v>1.9601587237318894E-2</c:v>
                  </c:pt>
                  <c:pt idx="6">
                    <c:v>2.1746008573733475E-2</c:v>
                  </c:pt>
                  <c:pt idx="7">
                    <c:v>2.4004629183185133E-2</c:v>
                  </c:pt>
                  <c:pt idx="8">
                    <c:v>2.4997777679003536E-2</c:v>
                  </c:pt>
                  <c:pt idx="9">
                    <c:v>2.6695817400234557E-2</c:v>
                  </c:pt>
                  <c:pt idx="10">
                    <c:v>2.951082663852184E-2</c:v>
                  </c:pt>
                  <c:pt idx="11">
                    <c:v>2.9473151624260823E-2</c:v>
                  </c:pt>
                  <c:pt idx="12">
                    <c:v>2.7740864362084217E-2</c:v>
                  </c:pt>
                  <c:pt idx="13">
                    <c:v>2.583709650010144E-2</c:v>
                  </c:pt>
                  <c:pt idx="14">
                    <c:v>2.5090945688745155E-2</c:v>
                  </c:pt>
                  <c:pt idx="15">
                    <c:v>2.5849994627121703E-2</c:v>
                  </c:pt>
                  <c:pt idx="16">
                    <c:v>2.4993332444207303E-2</c:v>
                  </c:pt>
                  <c:pt idx="17">
                    <c:v>2.5806975801127851E-2</c:v>
                  </c:pt>
                  <c:pt idx="18">
                    <c:v>2.614489540150346E-2</c:v>
                  </c:pt>
                  <c:pt idx="19">
                    <c:v>2.4931015935086853E-2</c:v>
                  </c:pt>
                  <c:pt idx="20">
                    <c:v>2.5381533094401984E-2</c:v>
                  </c:pt>
                  <c:pt idx="21">
                    <c:v>2.5381533094401984E-2</c:v>
                  </c:pt>
                  <c:pt idx="22">
                    <c:v>2.7475241379993146E-2</c:v>
                  </c:pt>
                  <c:pt idx="23">
                    <c:v>2.6712460679532302E-2</c:v>
                  </c:pt>
                  <c:pt idx="24">
                    <c:v>2.740235188608613E-2</c:v>
                  </c:pt>
                  <c:pt idx="25">
                    <c:v>3.0506829836393495E-2</c:v>
                  </c:pt>
                  <c:pt idx="26">
                    <c:v>3.1584102892999101E-2</c:v>
                  </c:pt>
                  <c:pt idx="27">
                    <c:v>3.3309991827611643E-2</c:v>
                  </c:pt>
                  <c:pt idx="28">
                    <c:v>3.6298148100909387E-2</c:v>
                  </c:pt>
                  <c:pt idx="29">
                    <c:v>3.2998316455372247E-2</c:v>
                  </c:pt>
                  <c:pt idx="30">
                    <c:v>3.6971460464646076E-2</c:v>
                  </c:pt>
                  <c:pt idx="31">
                    <c:v>4.1354833118055469E-2</c:v>
                  </c:pt>
                  <c:pt idx="32">
                    <c:v>3.9021361671098431E-2</c:v>
                  </c:pt>
                  <c:pt idx="33">
                    <c:v>3.9203174474637781E-2</c:v>
                  </c:pt>
                  <c:pt idx="34">
                    <c:v>4.0268543002641093E-2</c:v>
                  </c:pt>
                  <c:pt idx="35">
                    <c:v>4.0803049994931652E-2</c:v>
                  </c:pt>
                  <c:pt idx="36">
                    <c:v>3.8790033084114051E-2</c:v>
                  </c:pt>
                  <c:pt idx="37">
                    <c:v>4.0144184579532199E-2</c:v>
                  </c:pt>
                  <c:pt idx="38">
                    <c:v>4.2679685513784593E-2</c:v>
                  </c:pt>
                  <c:pt idx="39">
                    <c:v>4.3099368389287962E-2</c:v>
                  </c:pt>
                  <c:pt idx="40">
                    <c:v>4.3926706632247667E-2</c:v>
                  </c:pt>
                  <c:pt idx="41">
                    <c:v>4.0843876189977618E-2</c:v>
                  </c:pt>
                  <c:pt idx="42">
                    <c:v>4.2528421868988572E-2</c:v>
                  </c:pt>
                  <c:pt idx="43">
                    <c:v>4.1795799895311112E-2</c:v>
                  </c:pt>
                  <c:pt idx="44">
                    <c:v>4.0713088258636898E-2</c:v>
                  </c:pt>
                  <c:pt idx="45">
                    <c:v>4.4078213313255878E-2</c:v>
                  </c:pt>
                  <c:pt idx="46">
                    <c:v>4.2897811391983912E-2</c:v>
                  </c:pt>
                  <c:pt idx="47">
                    <c:v>4.1515726605173976E-2</c:v>
                  </c:pt>
                  <c:pt idx="48">
                    <c:v>4.419150245113751E-2</c:v>
                  </c:pt>
                  <c:pt idx="49">
                    <c:v>3.8577483357811478E-2</c:v>
                  </c:pt>
                  <c:pt idx="50">
                    <c:v>4.2851163604063658E-2</c:v>
                  </c:pt>
                  <c:pt idx="51">
                    <c:v>4.1354833118055566E-2</c:v>
                  </c:pt>
                  <c:pt idx="52">
                    <c:v>4.2762912279996394E-2</c:v>
                  </c:pt>
                  <c:pt idx="53">
                    <c:v>3.9381326652220452E-2</c:v>
                  </c:pt>
                  <c:pt idx="54">
                    <c:v>4.1282226468811224E-2</c:v>
                  </c:pt>
                  <c:pt idx="55">
                    <c:v>4.1104203623906294E-2</c:v>
                  </c:pt>
                  <c:pt idx="56">
                    <c:v>4.1158231254513358E-2</c:v>
                  </c:pt>
                  <c:pt idx="57">
                    <c:v>3.8724095283886983E-2</c:v>
                  </c:pt>
                  <c:pt idx="58">
                    <c:v>3.5223098481914801E-2</c:v>
                  </c:pt>
                  <c:pt idx="59">
                    <c:v>3.6817870057290897E-2</c:v>
                  </c:pt>
                  <c:pt idx="60">
                    <c:v>3.5537148012873623E-2</c:v>
                  </c:pt>
                  <c:pt idx="61">
                    <c:v>2.7207025236549082E-2</c:v>
                  </c:pt>
                  <c:pt idx="62">
                    <c:v>3.002591473303606E-2</c:v>
                  </c:pt>
                  <c:pt idx="63">
                    <c:v>2.5935818218569148E-2</c:v>
                  </c:pt>
                  <c:pt idx="64">
                    <c:v>2.8178005607210812E-2</c:v>
                  </c:pt>
                  <c:pt idx="65">
                    <c:v>2.7531799795872447E-2</c:v>
                  </c:pt>
                  <c:pt idx="66">
                    <c:v>2.7475241379993146E-2</c:v>
                  </c:pt>
                  <c:pt idx="67">
                    <c:v>2.736177382164149E-2</c:v>
                  </c:pt>
                  <c:pt idx="68">
                    <c:v>3.1541859312489616E-2</c:v>
                  </c:pt>
                  <c:pt idx="69">
                    <c:v>2.9032548783888876E-2</c:v>
                  </c:pt>
                  <c:pt idx="70">
                    <c:v>2.6911377189252607E-2</c:v>
                  </c:pt>
                  <c:pt idx="71">
                    <c:v>3.2072833779799782E-2</c:v>
                  </c:pt>
                  <c:pt idx="72">
                    <c:v>2.4716166549222197E-2</c:v>
                  </c:pt>
                  <c:pt idx="73">
                    <c:v>2.1181753153756273E-2</c:v>
                  </c:pt>
                  <c:pt idx="74">
                    <c:v>2.4115462996914541E-2</c:v>
                  </c:pt>
                  <c:pt idx="75">
                    <c:v>2.4124676163629621E-2</c:v>
                  </c:pt>
                  <c:pt idx="76">
                    <c:v>2.3012074125457613E-2</c:v>
                  </c:pt>
                  <c:pt idx="77">
                    <c:v>2.2375581929117885E-2</c:v>
                  </c:pt>
                  <c:pt idx="78">
                    <c:v>2.4832774042918893E-2</c:v>
                  </c:pt>
                  <c:pt idx="79">
                    <c:v>1.6268579122549892E-2</c:v>
                  </c:pt>
                  <c:pt idx="80">
                    <c:v>2.1181753153756373E-2</c:v>
                  </c:pt>
                  <c:pt idx="81">
                    <c:v>1.9482185594936627E-2</c:v>
                  </c:pt>
                  <c:pt idx="82">
                    <c:v>2.1139746660943974E-2</c:v>
                  </c:pt>
                  <c:pt idx="83">
                    <c:v>1.8116904322268323E-2</c:v>
                  </c:pt>
                  <c:pt idx="84">
                    <c:v>1.8457157599876133E-2</c:v>
                  </c:pt>
                  <c:pt idx="85">
                    <c:v>1.7441967269268104E-2</c:v>
                  </c:pt>
                  <c:pt idx="86">
                    <c:v>1.4352700094407285E-2</c:v>
                  </c:pt>
                  <c:pt idx="87">
                    <c:v>1.4636332266733446E-2</c:v>
                  </c:pt>
                  <c:pt idx="88">
                    <c:v>1.9154343864744908E-2</c:v>
                  </c:pt>
                  <c:pt idx="89">
                    <c:v>1.8517259216441585E-2</c:v>
                  </c:pt>
                  <c:pt idx="90">
                    <c:v>2.4239545283597144E-2</c:v>
                  </c:pt>
                  <c:pt idx="91">
                    <c:v>2.4417662095749939E-2</c:v>
                  </c:pt>
                  <c:pt idx="92">
                    <c:v>2.280838052607469E-2</c:v>
                  </c:pt>
                  <c:pt idx="93">
                    <c:v>2.3697163449568317E-2</c:v>
                  </c:pt>
                  <c:pt idx="94">
                    <c:v>2.3170862929310376E-2</c:v>
                  </c:pt>
                  <c:pt idx="95">
                    <c:v>2.2553639765383014E-2</c:v>
                  </c:pt>
                  <c:pt idx="96">
                    <c:v>2.02374789822140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x planta'!$V$345:$V$3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'ex planta'!$H$240:$H$336</c:f>
              <c:numCache>
                <c:formatCode>General</c:formatCode>
                <c:ptCount val="97"/>
                <c:pt idx="0">
                  <c:v>0.17333333333333334</c:v>
                </c:pt>
                <c:pt idx="1">
                  <c:v>0.20333333333333334</c:v>
                </c:pt>
                <c:pt idx="2">
                  <c:v>0.24133333333333332</c:v>
                </c:pt>
                <c:pt idx="3">
                  <c:v>0.28566666666666668</c:v>
                </c:pt>
                <c:pt idx="4">
                  <c:v>0.32966666666666666</c:v>
                </c:pt>
                <c:pt idx="5">
                  <c:v>0.38433333333333336</c:v>
                </c:pt>
                <c:pt idx="6">
                  <c:v>0.4443333333333333</c:v>
                </c:pt>
                <c:pt idx="7">
                  <c:v>0.51366666666666672</c:v>
                </c:pt>
                <c:pt idx="8">
                  <c:v>0.58766666666666667</c:v>
                </c:pt>
                <c:pt idx="9">
                  <c:v>0.66500000000000004</c:v>
                </c:pt>
                <c:pt idx="10">
                  <c:v>0.7573333333333333</c:v>
                </c:pt>
                <c:pt idx="11">
                  <c:v>0.85499999999999998</c:v>
                </c:pt>
                <c:pt idx="12">
                  <c:v>0.93966666666666665</c:v>
                </c:pt>
                <c:pt idx="13">
                  <c:v>1.0136666666666667</c:v>
                </c:pt>
                <c:pt idx="14">
                  <c:v>1.0796666666666668</c:v>
                </c:pt>
                <c:pt idx="15">
                  <c:v>1.1423333333333332</c:v>
                </c:pt>
                <c:pt idx="16">
                  <c:v>1.2010000000000001</c:v>
                </c:pt>
                <c:pt idx="17">
                  <c:v>1.2539999999999998</c:v>
                </c:pt>
                <c:pt idx="18">
                  <c:v>1.3136666666666665</c:v>
                </c:pt>
                <c:pt idx="19">
                  <c:v>1.3643333333333334</c:v>
                </c:pt>
                <c:pt idx="20">
                  <c:v>1.4153333333333336</c:v>
                </c:pt>
                <c:pt idx="21">
                  <c:v>1.4653333333333334</c:v>
                </c:pt>
                <c:pt idx="22">
                  <c:v>1.5153333333333332</c:v>
                </c:pt>
                <c:pt idx="23">
                  <c:v>1.5596666666666668</c:v>
                </c:pt>
                <c:pt idx="24">
                  <c:v>1.6016666666666666</c:v>
                </c:pt>
                <c:pt idx="25">
                  <c:v>1.643</c:v>
                </c:pt>
                <c:pt idx="26">
                  <c:v>1.6776666666666664</c:v>
                </c:pt>
                <c:pt idx="27">
                  <c:v>1.7103333333333335</c:v>
                </c:pt>
                <c:pt idx="28">
                  <c:v>1.7406666666666666</c:v>
                </c:pt>
                <c:pt idx="29">
                  <c:v>1.7633333333333334</c:v>
                </c:pt>
                <c:pt idx="30">
                  <c:v>1.7823333333333335</c:v>
                </c:pt>
                <c:pt idx="31">
                  <c:v>1.8036666666666668</c:v>
                </c:pt>
                <c:pt idx="32">
                  <c:v>1.8109999999999999</c:v>
                </c:pt>
                <c:pt idx="33">
                  <c:v>1.8286666666666669</c:v>
                </c:pt>
                <c:pt idx="34">
                  <c:v>1.8406666666666667</c:v>
                </c:pt>
                <c:pt idx="35">
                  <c:v>1.8536666666666666</c:v>
                </c:pt>
                <c:pt idx="36">
                  <c:v>1.859</c:v>
                </c:pt>
                <c:pt idx="37">
                  <c:v>1.8713333333333333</c:v>
                </c:pt>
                <c:pt idx="38">
                  <c:v>1.8776666666666664</c:v>
                </c:pt>
                <c:pt idx="39">
                  <c:v>1.8836666666666666</c:v>
                </c:pt>
                <c:pt idx="40">
                  <c:v>1.8843333333333334</c:v>
                </c:pt>
                <c:pt idx="41">
                  <c:v>1.8856666666666666</c:v>
                </c:pt>
                <c:pt idx="42">
                  <c:v>1.8849999999999998</c:v>
                </c:pt>
                <c:pt idx="43">
                  <c:v>1.8753333333333335</c:v>
                </c:pt>
                <c:pt idx="44">
                  <c:v>1.8793333333333333</c:v>
                </c:pt>
                <c:pt idx="45">
                  <c:v>1.8756666666666666</c:v>
                </c:pt>
                <c:pt idx="46">
                  <c:v>1.8733333333333333</c:v>
                </c:pt>
                <c:pt idx="47">
                  <c:v>1.8673333333333335</c:v>
                </c:pt>
                <c:pt idx="48">
                  <c:v>1.8563333333333334</c:v>
                </c:pt>
                <c:pt idx="49">
                  <c:v>1.8433333333333335</c:v>
                </c:pt>
                <c:pt idx="50">
                  <c:v>1.8283333333333331</c:v>
                </c:pt>
                <c:pt idx="51">
                  <c:v>1.8146666666666667</c:v>
                </c:pt>
                <c:pt idx="52">
                  <c:v>1.8089999999999999</c:v>
                </c:pt>
                <c:pt idx="53">
                  <c:v>1.7943333333333333</c:v>
                </c:pt>
                <c:pt idx="54">
                  <c:v>1.7793333333333334</c:v>
                </c:pt>
                <c:pt idx="55">
                  <c:v>1.7606666666666666</c:v>
                </c:pt>
                <c:pt idx="56">
                  <c:v>1.7380000000000002</c:v>
                </c:pt>
                <c:pt idx="57">
                  <c:v>1.7166666666666666</c:v>
                </c:pt>
                <c:pt idx="58">
                  <c:v>1.696</c:v>
                </c:pt>
                <c:pt idx="59">
                  <c:v>1.6716666666666666</c:v>
                </c:pt>
                <c:pt idx="60">
                  <c:v>1.6543333333333334</c:v>
                </c:pt>
                <c:pt idx="61">
                  <c:v>1.6403333333333334</c:v>
                </c:pt>
                <c:pt idx="62">
                  <c:v>1.6296666666666668</c:v>
                </c:pt>
                <c:pt idx="63">
                  <c:v>1.607</c:v>
                </c:pt>
                <c:pt idx="64">
                  <c:v>1.5810000000000002</c:v>
                </c:pt>
                <c:pt idx="65">
                  <c:v>1.5650000000000002</c:v>
                </c:pt>
                <c:pt idx="66">
                  <c:v>1.5416666666666667</c:v>
                </c:pt>
                <c:pt idx="67">
                  <c:v>1.5120000000000002</c:v>
                </c:pt>
                <c:pt idx="68">
                  <c:v>1.4916666666666665</c:v>
                </c:pt>
                <c:pt idx="69">
                  <c:v>1.4663333333333333</c:v>
                </c:pt>
                <c:pt idx="70">
                  <c:v>1.4333333333333333</c:v>
                </c:pt>
                <c:pt idx="71">
                  <c:v>1.4169999999999998</c:v>
                </c:pt>
                <c:pt idx="72">
                  <c:v>1.3886666666666667</c:v>
                </c:pt>
                <c:pt idx="73">
                  <c:v>1.3709999999999998</c:v>
                </c:pt>
                <c:pt idx="74">
                  <c:v>1.3446666666666667</c:v>
                </c:pt>
                <c:pt idx="75">
                  <c:v>1.3240000000000001</c:v>
                </c:pt>
                <c:pt idx="76">
                  <c:v>1.3013333333333332</c:v>
                </c:pt>
                <c:pt idx="77">
                  <c:v>1.284</c:v>
                </c:pt>
                <c:pt idx="78">
                  <c:v>1.2590000000000001</c:v>
                </c:pt>
                <c:pt idx="79">
                  <c:v>1.2430000000000001</c:v>
                </c:pt>
                <c:pt idx="80">
                  <c:v>1.22</c:v>
                </c:pt>
                <c:pt idx="81">
                  <c:v>1.2026666666666668</c:v>
                </c:pt>
                <c:pt idx="82">
                  <c:v>1.1756666666666666</c:v>
                </c:pt>
                <c:pt idx="83">
                  <c:v>1.1663333333333332</c:v>
                </c:pt>
                <c:pt idx="84">
                  <c:v>1.1399999999999999</c:v>
                </c:pt>
                <c:pt idx="85">
                  <c:v>1.1216666666666668</c:v>
                </c:pt>
                <c:pt idx="86">
                  <c:v>1.111</c:v>
                </c:pt>
                <c:pt idx="87">
                  <c:v>1.0893333333333335</c:v>
                </c:pt>
                <c:pt idx="88">
                  <c:v>1.0676666666666668</c:v>
                </c:pt>
                <c:pt idx="89">
                  <c:v>1.0563333333333331</c:v>
                </c:pt>
                <c:pt idx="90">
                  <c:v>1.0363333333333333</c:v>
                </c:pt>
                <c:pt idx="91">
                  <c:v>1.0196666666666667</c:v>
                </c:pt>
                <c:pt idx="92">
                  <c:v>0.99966666666666659</c:v>
                </c:pt>
                <c:pt idx="93">
                  <c:v>0.98433333333333328</c:v>
                </c:pt>
                <c:pt idx="94">
                  <c:v>0.96733333333333338</c:v>
                </c:pt>
                <c:pt idx="95">
                  <c:v>0.95199999999999996</c:v>
                </c:pt>
                <c:pt idx="96">
                  <c:v>0.931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C9-4381-8FAC-7F55E1C4F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470656"/>
        <c:axId val="135402624"/>
      </c:lineChart>
      <c:catAx>
        <c:axId val="134470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pt-BR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BR"/>
                  <a:t>Hou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pt-BR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pt-BR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35402624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35402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pt-BR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BR"/>
                  <a:t>OD 600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pt-BR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pt-BR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34470656"/>
        <c:crossesAt val="1"/>
        <c:crossBetween val="between"/>
      </c:valAx>
      <c:spPr>
        <a:noFill/>
        <a:ln w="6350"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pt-BR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pt-BR" sz="10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pt-BR" sz="1000" b="0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340</xdr:row>
      <xdr:rowOff>128586</xdr:rowOff>
    </xdr:from>
    <xdr:to>
      <xdr:col>20</xdr:col>
      <xdr:colOff>171450</xdr:colOff>
      <xdr:row>368</xdr:row>
      <xdr:rowOff>571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H350"/>
  <sheetViews>
    <sheetView tabSelected="1" zoomScale="80" zoomScaleNormal="80" workbookViewId="0">
      <selection activeCell="F17" sqref="F17"/>
    </sheetView>
  </sheetViews>
  <sheetFormatPr defaultRowHeight="12.75" x14ac:dyDescent="0.2"/>
  <cols>
    <col min="1" max="1" width="20.5703125" customWidth="1"/>
    <col min="3" max="3" width="6.7109375" customWidth="1"/>
    <col min="4" max="4" width="15.42578125" customWidth="1"/>
    <col min="5" max="5" width="12" bestFit="1" customWidth="1"/>
    <col min="6" max="7" width="11.42578125" bestFit="1" customWidth="1"/>
    <col min="8" max="8" width="11.5703125" bestFit="1" customWidth="1"/>
    <col min="9" max="9" width="11.5703125" style="16" bestFit="1" customWidth="1"/>
    <col min="10" max="10" width="12" bestFit="1" customWidth="1"/>
    <col min="11" max="12" width="11.42578125" bestFit="1" customWidth="1"/>
    <col min="13" max="14" width="11.5703125" bestFit="1" customWidth="1"/>
    <col min="19" max="19" width="11.5703125" bestFit="1" customWidth="1"/>
    <col min="20" max="20" width="20.85546875" bestFit="1" customWidth="1"/>
    <col min="21" max="22" width="20" bestFit="1" customWidth="1"/>
    <col min="24" max="24" width="11.5703125" bestFit="1" customWidth="1"/>
  </cols>
  <sheetData>
    <row r="4" spans="1:17" x14ac:dyDescent="0.2">
      <c r="I4" s="28"/>
      <c r="J4" s="4"/>
    </row>
    <row r="6" spans="1:17" x14ac:dyDescent="0.2">
      <c r="A6" t="s">
        <v>0</v>
      </c>
      <c r="J6" s="30"/>
      <c r="K6" s="5">
        <v>1</v>
      </c>
      <c r="L6" s="5">
        <v>2</v>
      </c>
      <c r="M6" s="5">
        <v>3</v>
      </c>
      <c r="N6" s="5">
        <v>4</v>
      </c>
      <c r="O6" s="5">
        <v>5</v>
      </c>
      <c r="P6" s="5">
        <v>6</v>
      </c>
    </row>
    <row r="7" spans="1:17" x14ac:dyDescent="0.2">
      <c r="A7" s="1">
        <v>43053</v>
      </c>
      <c r="J7" s="31" t="s">
        <v>17</v>
      </c>
      <c r="K7" s="6" t="s">
        <v>18</v>
      </c>
      <c r="L7" s="6" t="s">
        <v>18</v>
      </c>
      <c r="M7" s="6" t="s">
        <v>18</v>
      </c>
      <c r="N7" s="6"/>
      <c r="O7" s="6"/>
      <c r="P7" s="6"/>
      <c r="Q7" s="7" t="s">
        <v>19</v>
      </c>
    </row>
    <row r="8" spans="1:17" x14ac:dyDescent="0.2">
      <c r="A8" s="2">
        <v>0.38312499999999999</v>
      </c>
      <c r="J8" s="31" t="s">
        <v>20</v>
      </c>
      <c r="K8" s="6" t="s">
        <v>21</v>
      </c>
      <c r="L8" s="6" t="s">
        <v>21</v>
      </c>
      <c r="M8" s="6" t="s">
        <v>21</v>
      </c>
      <c r="N8" s="6" t="s">
        <v>22</v>
      </c>
      <c r="O8" s="6" t="s">
        <v>22</v>
      </c>
      <c r="P8" s="6" t="s">
        <v>22</v>
      </c>
      <c r="Q8" s="7" t="s">
        <v>19</v>
      </c>
    </row>
    <row r="9" spans="1:17" x14ac:dyDescent="0.2">
      <c r="A9" t="s">
        <v>2</v>
      </c>
      <c r="J9" s="31" t="s">
        <v>23</v>
      </c>
      <c r="K9" s="6" t="s">
        <v>24</v>
      </c>
      <c r="L9" s="6" t="s">
        <v>24</v>
      </c>
      <c r="M9" s="6" t="s">
        <v>24</v>
      </c>
      <c r="N9" s="8" t="s">
        <v>25</v>
      </c>
      <c r="O9" s="8" t="s">
        <v>25</v>
      </c>
      <c r="P9" s="8" t="s">
        <v>25</v>
      </c>
      <c r="Q9" s="7" t="s">
        <v>19</v>
      </c>
    </row>
    <row r="10" spans="1:17" x14ac:dyDescent="0.2">
      <c r="A10">
        <v>1410023</v>
      </c>
      <c r="J10" s="31" t="s">
        <v>26</v>
      </c>
      <c r="K10" s="6"/>
      <c r="L10" s="6"/>
      <c r="M10" s="6"/>
      <c r="N10" s="6"/>
      <c r="O10" s="6"/>
      <c r="P10" s="6"/>
      <c r="Q10" s="7" t="s">
        <v>19</v>
      </c>
    </row>
    <row r="11" spans="1:17" x14ac:dyDescent="0.2">
      <c r="A11" t="s">
        <v>3</v>
      </c>
    </row>
    <row r="13" spans="1:17" x14ac:dyDescent="0.2">
      <c r="A13" s="4"/>
    </row>
    <row r="14" spans="1:17" x14ac:dyDescent="0.2">
      <c r="A14" t="s">
        <v>4</v>
      </c>
    </row>
    <row r="15" spans="1:17" x14ac:dyDescent="0.2">
      <c r="A15" t="s">
        <v>5</v>
      </c>
    </row>
    <row r="16" spans="1:17" x14ac:dyDescent="0.2">
      <c r="A16" t="s">
        <v>6</v>
      </c>
    </row>
    <row r="17" spans="1:27" x14ac:dyDescent="0.2">
      <c r="A17" t="s">
        <v>7</v>
      </c>
    </row>
    <row r="18" spans="1:27" x14ac:dyDescent="0.2">
      <c r="A18" t="s">
        <v>8</v>
      </c>
    </row>
    <row r="19" spans="1:27" x14ac:dyDescent="0.2">
      <c r="A19" t="s">
        <v>9</v>
      </c>
    </row>
    <row r="20" spans="1:27" x14ac:dyDescent="0.2">
      <c r="A20" t="s">
        <v>10</v>
      </c>
    </row>
    <row r="21" spans="1:27" x14ac:dyDescent="0.2">
      <c r="A21" t="s">
        <v>11</v>
      </c>
    </row>
    <row r="22" spans="1:27" x14ac:dyDescent="0.2">
      <c r="A22" t="s">
        <v>12</v>
      </c>
    </row>
    <row r="23" spans="1:27" x14ac:dyDescent="0.2">
      <c r="A23" t="s">
        <v>13</v>
      </c>
    </row>
    <row r="24" spans="1:27" x14ac:dyDescent="0.2">
      <c r="A24" t="s">
        <v>14</v>
      </c>
    </row>
    <row r="25" spans="1:27" x14ac:dyDescent="0.2">
      <c r="A25" t="s">
        <v>15</v>
      </c>
    </row>
    <row r="26" spans="1:27" x14ac:dyDescent="0.2">
      <c r="A26" t="s">
        <v>16</v>
      </c>
    </row>
    <row r="27" spans="1:27" x14ac:dyDescent="0.2">
      <c r="A27" t="s">
        <v>14</v>
      </c>
    </row>
    <row r="28" spans="1:27" x14ac:dyDescent="0.2">
      <c r="A28" t="s">
        <v>7</v>
      </c>
    </row>
    <row r="29" spans="1:27" x14ac:dyDescent="0.2">
      <c r="A29" t="s">
        <v>8</v>
      </c>
    </row>
    <row r="30" spans="1:27" x14ac:dyDescent="0.2">
      <c r="A30" t="s">
        <v>9</v>
      </c>
    </row>
    <row r="31" spans="1:27" x14ac:dyDescent="0.2">
      <c r="A31" t="s">
        <v>12</v>
      </c>
    </row>
    <row r="32" spans="1:27" x14ac:dyDescent="0.2">
      <c r="F32" s="25" t="s">
        <v>48</v>
      </c>
      <c r="G32" s="25" t="s">
        <v>49</v>
      </c>
      <c r="H32" s="25" t="s">
        <v>51</v>
      </c>
      <c r="I32" s="29"/>
      <c r="J32" s="25" t="s">
        <v>48</v>
      </c>
      <c r="K32" s="25" t="s">
        <v>49</v>
      </c>
      <c r="L32" s="25" t="s">
        <v>50</v>
      </c>
      <c r="M32" s="24"/>
      <c r="N32" s="24"/>
      <c r="O32" s="24" t="s">
        <v>52</v>
      </c>
      <c r="P32" s="24" t="s">
        <v>53</v>
      </c>
      <c r="Q32" s="24" t="s">
        <v>54</v>
      </c>
      <c r="R32" s="24"/>
      <c r="S32" s="24"/>
      <c r="T32" s="26" t="s">
        <v>55</v>
      </c>
      <c r="U32" s="24" t="s">
        <v>56</v>
      </c>
      <c r="V32" s="24" t="s">
        <v>57</v>
      </c>
      <c r="W32" s="24"/>
      <c r="X32" s="24"/>
      <c r="Y32" s="24" t="s">
        <v>45</v>
      </c>
      <c r="Z32" s="24" t="s">
        <v>45</v>
      </c>
      <c r="AA32" s="24" t="s">
        <v>45</v>
      </c>
    </row>
    <row r="33" spans="4:29" ht="25.5" x14ac:dyDescent="0.2">
      <c r="D33" s="5" t="s">
        <v>1</v>
      </c>
      <c r="E33" s="5" t="s">
        <v>27</v>
      </c>
      <c r="F33" s="5" t="s">
        <v>28</v>
      </c>
      <c r="G33" s="5" t="s">
        <v>29</v>
      </c>
      <c r="H33" s="33" t="s">
        <v>30</v>
      </c>
      <c r="I33" s="20"/>
      <c r="J33" s="35" t="s">
        <v>31</v>
      </c>
      <c r="K33" s="5" t="s">
        <v>32</v>
      </c>
      <c r="L33" s="5" t="s">
        <v>33</v>
      </c>
      <c r="O33" s="5" t="s">
        <v>34</v>
      </c>
      <c r="P33" s="5" t="s">
        <v>35</v>
      </c>
      <c r="Q33" s="5" t="s">
        <v>36</v>
      </c>
      <c r="T33" s="5" t="s">
        <v>37</v>
      </c>
      <c r="U33" s="5" t="s">
        <v>38</v>
      </c>
      <c r="V33" s="5" t="s">
        <v>39</v>
      </c>
      <c r="X33" s="20"/>
      <c r="Y33" s="5" t="s">
        <v>40</v>
      </c>
      <c r="Z33" s="5" t="s">
        <v>41</v>
      </c>
      <c r="AA33" s="33" t="s">
        <v>42</v>
      </c>
      <c r="AB33" s="20"/>
      <c r="AC33" s="20"/>
    </row>
    <row r="34" spans="4:29" x14ac:dyDescent="0.2">
      <c r="D34" s="9">
        <v>2.0671296296296295E-2</v>
      </c>
      <c r="E34" s="10">
        <v>29.1</v>
      </c>
      <c r="F34" s="10">
        <v>0.19900000000000001</v>
      </c>
      <c r="G34" s="10">
        <v>0.20499999999999999</v>
      </c>
      <c r="H34" s="34">
        <v>0.20899999999999999</v>
      </c>
      <c r="I34" s="12"/>
      <c r="J34" s="36">
        <v>0.2</v>
      </c>
      <c r="K34" s="10">
        <v>0.20200000000000001</v>
      </c>
      <c r="L34" s="10">
        <v>0.21199999999999999</v>
      </c>
      <c r="O34" s="10">
        <v>0.311</v>
      </c>
      <c r="P34" s="10">
        <v>0.29799999999999999</v>
      </c>
      <c r="Q34" s="10">
        <v>0.28699999999999998</v>
      </c>
      <c r="T34" s="10">
        <v>0.249</v>
      </c>
      <c r="U34" s="10">
        <v>0.254</v>
      </c>
      <c r="V34" s="10">
        <v>0.26200000000000001</v>
      </c>
      <c r="X34" s="18"/>
      <c r="Y34" s="10">
        <v>9.9000000000000005E-2</v>
      </c>
      <c r="Z34" s="10">
        <v>9.9000000000000005E-2</v>
      </c>
      <c r="AA34" s="34">
        <v>9.8000000000000004E-2</v>
      </c>
      <c r="AB34" s="18"/>
      <c r="AC34" s="18"/>
    </row>
    <row r="35" spans="4:29" x14ac:dyDescent="0.2">
      <c r="D35" s="9">
        <v>4.1504629629629627E-2</v>
      </c>
      <c r="E35" s="10">
        <v>29.2</v>
      </c>
      <c r="F35" s="10">
        <v>0.216</v>
      </c>
      <c r="G35" s="10">
        <v>0.224</v>
      </c>
      <c r="H35" s="34">
        <v>0.22800000000000001</v>
      </c>
      <c r="I35" s="12"/>
      <c r="J35" s="36">
        <v>0.216</v>
      </c>
      <c r="K35" s="10">
        <v>0.222</v>
      </c>
      <c r="L35" s="10">
        <v>0.23300000000000001</v>
      </c>
      <c r="O35" s="10">
        <v>0.33800000000000002</v>
      </c>
      <c r="P35" s="10">
        <v>0.32400000000000001</v>
      </c>
      <c r="Q35" s="10">
        <v>0.31</v>
      </c>
      <c r="T35" s="10">
        <v>0.27100000000000002</v>
      </c>
      <c r="U35" s="10">
        <v>0.28000000000000003</v>
      </c>
      <c r="V35" s="10">
        <v>0.28599999999999998</v>
      </c>
      <c r="X35" s="18"/>
      <c r="Y35" s="10">
        <v>9.9000000000000005E-2</v>
      </c>
      <c r="Z35" s="10">
        <v>0.1</v>
      </c>
      <c r="AA35" s="34">
        <v>9.8000000000000004E-2</v>
      </c>
      <c r="AB35" s="18"/>
      <c r="AC35" s="18"/>
    </row>
    <row r="36" spans="4:29" x14ac:dyDescent="0.2">
      <c r="D36" s="9">
        <v>6.2337962962962963E-2</v>
      </c>
      <c r="E36" s="10">
        <v>29.2</v>
      </c>
      <c r="F36" s="10">
        <v>0.23799999999999999</v>
      </c>
      <c r="G36" s="10">
        <v>0.247</v>
      </c>
      <c r="H36" s="34">
        <v>0.252</v>
      </c>
      <c r="I36" s="12"/>
      <c r="J36" s="36">
        <v>0.23499999999999999</v>
      </c>
      <c r="K36" s="10">
        <v>0.246</v>
      </c>
      <c r="L36" s="10">
        <v>0.25600000000000001</v>
      </c>
      <c r="O36" s="10">
        <v>0.372</v>
      </c>
      <c r="P36" s="10">
        <v>0.35299999999999998</v>
      </c>
      <c r="Q36" s="10">
        <v>0.33700000000000002</v>
      </c>
      <c r="T36" s="10">
        <v>0.3</v>
      </c>
      <c r="U36" s="10">
        <v>0.31</v>
      </c>
      <c r="V36" s="10">
        <v>0.318</v>
      </c>
      <c r="X36" s="18"/>
      <c r="Y36" s="10">
        <v>9.8000000000000004E-2</v>
      </c>
      <c r="Z36" s="10">
        <v>0.1</v>
      </c>
      <c r="AA36" s="34">
        <v>9.9000000000000005E-2</v>
      </c>
      <c r="AB36" s="18"/>
      <c r="AC36" s="18"/>
    </row>
    <row r="37" spans="4:29" x14ac:dyDescent="0.2">
      <c r="D37" s="9">
        <v>8.3171296296296285E-2</v>
      </c>
      <c r="E37" s="10">
        <v>29.2</v>
      </c>
      <c r="F37" s="10">
        <v>0.26300000000000001</v>
      </c>
      <c r="G37" s="10">
        <v>0.27400000000000002</v>
      </c>
      <c r="H37" s="34">
        <v>0.28000000000000003</v>
      </c>
      <c r="I37" s="12"/>
      <c r="J37" s="36">
        <v>0.25700000000000001</v>
      </c>
      <c r="K37" s="10">
        <v>0.27100000000000002</v>
      </c>
      <c r="L37" s="10">
        <v>0.28199999999999997</v>
      </c>
      <c r="O37" s="10">
        <v>0.41099999999999998</v>
      </c>
      <c r="P37" s="10">
        <v>0.38900000000000001</v>
      </c>
      <c r="Q37" s="10">
        <v>0.37</v>
      </c>
      <c r="T37" s="10">
        <v>0.33500000000000002</v>
      </c>
      <c r="U37" s="10">
        <v>0.34699999999999998</v>
      </c>
      <c r="V37" s="10">
        <v>0.35599999999999998</v>
      </c>
      <c r="X37" s="18"/>
      <c r="Y37" s="10">
        <v>9.8000000000000004E-2</v>
      </c>
      <c r="Z37" s="10">
        <v>0.1</v>
      </c>
      <c r="AA37" s="34">
        <v>9.9000000000000005E-2</v>
      </c>
      <c r="AB37" s="18"/>
      <c r="AC37" s="18"/>
    </row>
    <row r="38" spans="4:29" x14ac:dyDescent="0.2">
      <c r="D38" s="9">
        <v>0.10400462962962963</v>
      </c>
      <c r="E38" s="10">
        <v>29.1</v>
      </c>
      <c r="F38" s="10">
        <v>0.29099999999999998</v>
      </c>
      <c r="G38" s="10">
        <v>0.30299999999999999</v>
      </c>
      <c r="H38" s="34">
        <v>0.309</v>
      </c>
      <c r="I38" s="12"/>
      <c r="J38" s="36">
        <v>0.28299999999999997</v>
      </c>
      <c r="K38" s="10">
        <v>0.29799999999999999</v>
      </c>
      <c r="L38" s="10">
        <v>0.312</v>
      </c>
      <c r="O38" s="10">
        <v>0.45</v>
      </c>
      <c r="P38" s="10">
        <v>0.42499999999999999</v>
      </c>
      <c r="Q38" s="10">
        <v>0.40500000000000003</v>
      </c>
      <c r="T38" s="10">
        <v>0.377</v>
      </c>
      <c r="U38" s="10">
        <v>0.39</v>
      </c>
      <c r="V38" s="10">
        <v>0.39900000000000002</v>
      </c>
      <c r="X38" s="18"/>
      <c r="Y38" s="10">
        <v>9.8000000000000004E-2</v>
      </c>
      <c r="Z38" s="10">
        <v>0.1</v>
      </c>
      <c r="AA38" s="34">
        <v>0.10299999999999999</v>
      </c>
      <c r="AB38" s="18"/>
      <c r="AC38" s="18"/>
    </row>
    <row r="39" spans="4:29" x14ac:dyDescent="0.2">
      <c r="D39" s="9">
        <v>0.12483796296296296</v>
      </c>
      <c r="E39" s="10">
        <v>29.1</v>
      </c>
      <c r="F39" s="10">
        <v>0.32200000000000001</v>
      </c>
      <c r="G39" s="10">
        <v>0.33600000000000002</v>
      </c>
      <c r="H39" s="34">
        <v>0.34100000000000003</v>
      </c>
      <c r="I39" s="12"/>
      <c r="J39" s="36">
        <v>0.314</v>
      </c>
      <c r="K39" s="10">
        <v>0.33</v>
      </c>
      <c r="L39" s="10">
        <v>0.34499999999999997</v>
      </c>
      <c r="O39" s="10">
        <v>0.49399999999999999</v>
      </c>
      <c r="P39" s="10">
        <v>0.46700000000000003</v>
      </c>
      <c r="Q39" s="10">
        <v>0.44500000000000001</v>
      </c>
      <c r="T39" s="10">
        <v>0.42299999999999999</v>
      </c>
      <c r="U39" s="10">
        <v>0.437</v>
      </c>
      <c r="V39" s="10">
        <v>0.46300000000000002</v>
      </c>
      <c r="X39" s="18"/>
      <c r="Y39" s="10">
        <v>9.8000000000000004E-2</v>
      </c>
      <c r="Z39" s="10">
        <v>0.1</v>
      </c>
      <c r="AA39" s="34">
        <v>9.9000000000000005E-2</v>
      </c>
      <c r="AB39" s="18"/>
      <c r="AC39" s="18"/>
    </row>
    <row r="40" spans="4:29" x14ac:dyDescent="0.2">
      <c r="D40" s="9">
        <v>0.1456712962962963</v>
      </c>
      <c r="E40" s="10">
        <v>29.1</v>
      </c>
      <c r="F40" s="10">
        <v>0.35799999999999998</v>
      </c>
      <c r="G40" s="10">
        <v>0.373</v>
      </c>
      <c r="H40" s="34">
        <v>0.378</v>
      </c>
      <c r="I40" s="12"/>
      <c r="J40" s="36">
        <v>0.34899999999999998</v>
      </c>
      <c r="K40" s="10">
        <v>0.36699999999999999</v>
      </c>
      <c r="L40" s="10">
        <v>0.38400000000000001</v>
      </c>
      <c r="O40" s="10">
        <v>0.54500000000000004</v>
      </c>
      <c r="P40" s="10">
        <v>0.51400000000000001</v>
      </c>
      <c r="Q40" s="10">
        <v>0.49099999999999999</v>
      </c>
      <c r="T40" s="10">
        <v>0.47199999999999998</v>
      </c>
      <c r="U40" s="10">
        <v>0.48899999999999999</v>
      </c>
      <c r="V40" s="10">
        <v>0.5</v>
      </c>
      <c r="X40" s="18"/>
      <c r="Y40" s="10">
        <v>9.8000000000000004E-2</v>
      </c>
      <c r="Z40" s="10">
        <v>0.1</v>
      </c>
      <c r="AA40" s="34">
        <v>0.1</v>
      </c>
      <c r="AB40" s="18"/>
      <c r="AC40" s="18"/>
    </row>
    <row r="41" spans="4:29" x14ac:dyDescent="0.2">
      <c r="D41" s="9">
        <v>0.16650462962962961</v>
      </c>
      <c r="E41" s="10">
        <v>29.1</v>
      </c>
      <c r="F41" s="10">
        <v>0.39800000000000002</v>
      </c>
      <c r="G41" s="10">
        <v>0.41499999999999998</v>
      </c>
      <c r="H41" s="34">
        <v>0.42099999999999999</v>
      </c>
      <c r="I41" s="12"/>
      <c r="J41" s="36">
        <v>0.38500000000000001</v>
      </c>
      <c r="K41" s="10">
        <v>0.40699999999999997</v>
      </c>
      <c r="L41" s="10">
        <v>0.42699999999999999</v>
      </c>
      <c r="O41" s="10">
        <v>0.59899999999999998</v>
      </c>
      <c r="P41" s="10">
        <v>0.56699999999999995</v>
      </c>
      <c r="Q41" s="10">
        <v>0.54200000000000004</v>
      </c>
      <c r="T41" s="10">
        <v>0.52700000000000002</v>
      </c>
      <c r="U41" s="10">
        <v>0.54200000000000004</v>
      </c>
      <c r="V41" s="10">
        <v>0.55200000000000005</v>
      </c>
      <c r="X41" s="18"/>
      <c r="Y41" s="10">
        <v>9.8000000000000004E-2</v>
      </c>
      <c r="Z41" s="10">
        <v>0.1</v>
      </c>
      <c r="AA41" s="34">
        <v>9.9000000000000005E-2</v>
      </c>
      <c r="AB41" s="18"/>
      <c r="AC41" s="18"/>
    </row>
    <row r="42" spans="4:29" x14ac:dyDescent="0.2">
      <c r="D42" s="9">
        <v>0.18733796296296298</v>
      </c>
      <c r="E42" s="10">
        <v>29.1</v>
      </c>
      <c r="F42" s="10">
        <v>0.443</v>
      </c>
      <c r="G42" s="10">
        <v>0.46200000000000002</v>
      </c>
      <c r="H42" s="34">
        <v>0.46400000000000002</v>
      </c>
      <c r="I42" s="12"/>
      <c r="J42" s="36">
        <v>0.42399999999999999</v>
      </c>
      <c r="K42" s="10">
        <v>0.45</v>
      </c>
      <c r="L42" s="10">
        <v>0.46899999999999997</v>
      </c>
      <c r="O42" s="10">
        <v>0.65</v>
      </c>
      <c r="P42" s="10">
        <v>0.61699999999999999</v>
      </c>
      <c r="Q42" s="10">
        <v>0.59199999999999997</v>
      </c>
      <c r="T42" s="10">
        <v>0.58499999999999996</v>
      </c>
      <c r="U42" s="10">
        <v>0.59599999999999997</v>
      </c>
      <c r="V42" s="10">
        <v>0.60899999999999999</v>
      </c>
      <c r="X42" s="18"/>
      <c r="Y42" s="10">
        <v>9.8000000000000004E-2</v>
      </c>
      <c r="Z42" s="10">
        <v>0.1</v>
      </c>
      <c r="AA42" s="34">
        <v>9.9000000000000005E-2</v>
      </c>
      <c r="AB42" s="18"/>
      <c r="AC42" s="18"/>
    </row>
    <row r="43" spans="4:29" x14ac:dyDescent="0.2">
      <c r="D43" s="9">
        <v>0.2081712962962963</v>
      </c>
      <c r="E43" s="10">
        <v>29</v>
      </c>
      <c r="F43" s="10">
        <v>0.49199999999999999</v>
      </c>
      <c r="G43" s="10">
        <v>0.51200000000000001</v>
      </c>
      <c r="H43" s="34">
        <v>0.51400000000000001</v>
      </c>
      <c r="I43" s="12"/>
      <c r="J43" s="36">
        <v>0.46700000000000003</v>
      </c>
      <c r="K43" s="10">
        <v>0.495</v>
      </c>
      <c r="L43" s="10">
        <v>0.51400000000000001</v>
      </c>
      <c r="O43" s="10">
        <v>0.7</v>
      </c>
      <c r="P43" s="10">
        <v>0.66600000000000004</v>
      </c>
      <c r="Q43" s="10">
        <v>0.64400000000000002</v>
      </c>
      <c r="T43" s="10">
        <v>0.63600000000000001</v>
      </c>
      <c r="U43" s="10">
        <v>0.64500000000000002</v>
      </c>
      <c r="V43" s="10">
        <v>0.65800000000000003</v>
      </c>
      <c r="X43" s="18"/>
      <c r="Y43" s="10">
        <v>9.8000000000000004E-2</v>
      </c>
      <c r="Z43" s="10">
        <v>0.1</v>
      </c>
      <c r="AA43" s="34">
        <v>0.107</v>
      </c>
      <c r="AB43" s="18"/>
      <c r="AC43" s="18"/>
    </row>
    <row r="44" spans="4:29" x14ac:dyDescent="0.2">
      <c r="D44" s="9">
        <v>0.22900462962962964</v>
      </c>
      <c r="E44" s="10">
        <v>29</v>
      </c>
      <c r="F44" s="10">
        <v>0.54700000000000004</v>
      </c>
      <c r="G44" s="10">
        <v>0.56999999999999995</v>
      </c>
      <c r="H44" s="34">
        <v>0.56999999999999995</v>
      </c>
      <c r="I44" s="12"/>
      <c r="J44" s="36">
        <v>0.51500000000000001</v>
      </c>
      <c r="K44" s="10">
        <v>0.54200000000000004</v>
      </c>
      <c r="L44" s="10">
        <v>0.56299999999999994</v>
      </c>
      <c r="O44" s="10">
        <v>0.745</v>
      </c>
      <c r="P44" s="10">
        <v>0.71</v>
      </c>
      <c r="Q44" s="10">
        <v>0.69199999999999995</v>
      </c>
      <c r="T44" s="10">
        <v>0.68100000000000005</v>
      </c>
      <c r="U44" s="10">
        <v>0.68799999999999994</v>
      </c>
      <c r="V44" s="10">
        <v>0.70099999999999996</v>
      </c>
      <c r="X44" s="18"/>
      <c r="Y44" s="10">
        <v>9.8000000000000004E-2</v>
      </c>
      <c r="Z44" s="10">
        <v>0.1</v>
      </c>
      <c r="AA44" s="34">
        <v>0.107</v>
      </c>
      <c r="AB44" s="18"/>
      <c r="AC44" s="18"/>
    </row>
    <row r="45" spans="4:29" x14ac:dyDescent="0.2">
      <c r="D45" s="9">
        <v>0.24983796296296298</v>
      </c>
      <c r="E45" s="10">
        <v>29.1</v>
      </c>
      <c r="F45" s="10">
        <v>0.60599999999999998</v>
      </c>
      <c r="G45" s="10">
        <v>0.626</v>
      </c>
      <c r="H45" s="34">
        <v>0.626</v>
      </c>
      <c r="I45" s="12"/>
      <c r="J45" s="36">
        <v>0.56499999999999995</v>
      </c>
      <c r="K45" s="10">
        <v>0.59199999999999997</v>
      </c>
      <c r="L45" s="10">
        <v>0.61599999999999999</v>
      </c>
      <c r="O45" s="10">
        <v>0.78400000000000003</v>
      </c>
      <c r="P45" s="10">
        <v>0.75</v>
      </c>
      <c r="Q45" s="10">
        <v>0.73499999999999999</v>
      </c>
      <c r="T45" s="10">
        <v>0.72499999999999998</v>
      </c>
      <c r="U45" s="10">
        <v>0.72799999999999998</v>
      </c>
      <c r="V45" s="10">
        <v>0.74299999999999999</v>
      </c>
      <c r="X45" s="18"/>
      <c r="Y45" s="10">
        <v>9.8000000000000004E-2</v>
      </c>
      <c r="Z45" s="10">
        <v>0.1</v>
      </c>
      <c r="AA45" s="34">
        <v>9.9000000000000005E-2</v>
      </c>
      <c r="AB45" s="18"/>
      <c r="AC45" s="18"/>
    </row>
    <row r="46" spans="4:29" x14ac:dyDescent="0.2">
      <c r="D46" s="9">
        <v>0.27067129629629633</v>
      </c>
      <c r="E46" s="10">
        <v>29.1</v>
      </c>
      <c r="F46" s="10">
        <v>0.66</v>
      </c>
      <c r="G46" s="10">
        <v>0.67400000000000004</v>
      </c>
      <c r="H46" s="34">
        <v>0.67800000000000005</v>
      </c>
      <c r="I46" s="12"/>
      <c r="J46" s="36">
        <v>0.61599999999999999</v>
      </c>
      <c r="K46" s="10">
        <v>0.64200000000000002</v>
      </c>
      <c r="L46" s="10">
        <v>0.66600000000000004</v>
      </c>
      <c r="O46" s="10">
        <v>0.81899999999999995</v>
      </c>
      <c r="P46" s="10">
        <v>0.78700000000000003</v>
      </c>
      <c r="Q46" s="10">
        <v>0.77400000000000002</v>
      </c>
      <c r="T46" s="10">
        <v>0.76500000000000001</v>
      </c>
      <c r="U46" s="10">
        <v>0.76600000000000001</v>
      </c>
      <c r="V46" s="10">
        <v>0.78100000000000003</v>
      </c>
      <c r="X46" s="18"/>
      <c r="Y46" s="10">
        <v>9.8000000000000004E-2</v>
      </c>
      <c r="Z46" s="10">
        <v>9.9000000000000005E-2</v>
      </c>
      <c r="AA46" s="34">
        <v>9.9000000000000005E-2</v>
      </c>
      <c r="AB46" s="18"/>
      <c r="AC46" s="18"/>
    </row>
    <row r="47" spans="4:29" x14ac:dyDescent="0.2">
      <c r="D47" s="9">
        <v>0.29150462962962964</v>
      </c>
      <c r="E47" s="10">
        <v>29</v>
      </c>
      <c r="F47" s="10">
        <v>0.70799999999999996</v>
      </c>
      <c r="G47" s="10">
        <v>0.71799999999999997</v>
      </c>
      <c r="H47" s="34">
        <v>0.72099999999999997</v>
      </c>
      <c r="I47" s="12"/>
      <c r="J47" s="36">
        <v>0.66600000000000004</v>
      </c>
      <c r="K47" s="10">
        <v>0.69399999999999995</v>
      </c>
      <c r="L47" s="10">
        <v>0.71599999999999997</v>
      </c>
      <c r="O47" s="10">
        <v>0.85199999999999998</v>
      </c>
      <c r="P47" s="10">
        <v>0.82</v>
      </c>
      <c r="Q47" s="10">
        <v>0.81</v>
      </c>
      <c r="T47" s="10">
        <v>0.80300000000000005</v>
      </c>
      <c r="U47" s="10">
        <v>0.80300000000000005</v>
      </c>
      <c r="V47" s="10">
        <v>0.81799999999999995</v>
      </c>
      <c r="X47" s="18"/>
      <c r="Y47" s="10">
        <v>9.8000000000000004E-2</v>
      </c>
      <c r="Z47" s="10">
        <v>0.1</v>
      </c>
      <c r="AA47" s="34">
        <v>9.9000000000000005E-2</v>
      </c>
      <c r="AB47" s="18"/>
      <c r="AC47" s="18"/>
    </row>
    <row r="48" spans="4:29" x14ac:dyDescent="0.2">
      <c r="D48" s="9">
        <v>0.31233796296296296</v>
      </c>
      <c r="E48" s="10">
        <v>29</v>
      </c>
      <c r="F48" s="10">
        <v>0.75</v>
      </c>
      <c r="G48" s="10">
        <v>0.75600000000000001</v>
      </c>
      <c r="H48" s="34">
        <v>0.76200000000000001</v>
      </c>
      <c r="I48" s="12"/>
      <c r="J48" s="36">
        <v>0.71199999999999997</v>
      </c>
      <c r="K48" s="10">
        <v>0.73799999999999999</v>
      </c>
      <c r="L48" s="10">
        <v>0.76</v>
      </c>
      <c r="O48" s="10">
        <v>0.88300000000000001</v>
      </c>
      <c r="P48" s="10">
        <v>0.85099999999999998</v>
      </c>
      <c r="Q48" s="10">
        <v>0.84599999999999997</v>
      </c>
      <c r="T48" s="10">
        <v>0.84</v>
      </c>
      <c r="U48" s="10">
        <v>0.83699999999999997</v>
      </c>
      <c r="V48" s="10">
        <v>0.85299999999999998</v>
      </c>
      <c r="X48" s="18"/>
      <c r="Y48" s="10">
        <v>9.9000000000000005E-2</v>
      </c>
      <c r="Z48" s="10">
        <v>0.1</v>
      </c>
      <c r="AA48" s="34">
        <v>9.9000000000000005E-2</v>
      </c>
      <c r="AB48" s="18"/>
      <c r="AC48" s="18"/>
    </row>
    <row r="49" spans="4:29" x14ac:dyDescent="0.2">
      <c r="D49" s="9">
        <v>0.33317129629629633</v>
      </c>
      <c r="E49" s="10">
        <v>29</v>
      </c>
      <c r="F49" s="10">
        <v>0.78900000000000003</v>
      </c>
      <c r="G49" s="10">
        <v>0.79400000000000004</v>
      </c>
      <c r="H49" s="34">
        <v>0.79900000000000004</v>
      </c>
      <c r="I49" s="12"/>
      <c r="J49" s="36">
        <v>0.754</v>
      </c>
      <c r="K49" s="10">
        <v>0.77800000000000002</v>
      </c>
      <c r="L49" s="10">
        <v>0.8</v>
      </c>
      <c r="O49" s="10">
        <v>0.91300000000000003</v>
      </c>
      <c r="P49" s="10">
        <v>0.88</v>
      </c>
      <c r="Q49" s="10">
        <v>0.876</v>
      </c>
      <c r="T49" s="10">
        <v>0.874</v>
      </c>
      <c r="U49" s="10">
        <v>0.87</v>
      </c>
      <c r="V49" s="10">
        <v>0.88700000000000001</v>
      </c>
      <c r="X49" s="18"/>
      <c r="Y49" s="10">
        <v>9.8000000000000004E-2</v>
      </c>
      <c r="Z49" s="10">
        <v>0.1</v>
      </c>
      <c r="AA49" s="34">
        <v>9.9000000000000005E-2</v>
      </c>
      <c r="AB49" s="18"/>
      <c r="AC49" s="18"/>
    </row>
    <row r="50" spans="4:29" x14ac:dyDescent="0.2">
      <c r="D50" s="9">
        <v>0.35400462962962959</v>
      </c>
      <c r="E50" s="10">
        <v>29</v>
      </c>
      <c r="F50" s="10">
        <v>0.82599999999999996</v>
      </c>
      <c r="G50" s="10">
        <v>0.82899999999999996</v>
      </c>
      <c r="H50" s="34">
        <v>0.83399999999999996</v>
      </c>
      <c r="I50" s="12"/>
      <c r="J50" s="36">
        <v>0.79300000000000004</v>
      </c>
      <c r="K50" s="10">
        <v>0.81599999999999995</v>
      </c>
      <c r="L50" s="10">
        <v>0.83499999999999996</v>
      </c>
      <c r="O50" s="10">
        <v>0.94099999999999995</v>
      </c>
      <c r="P50" s="10">
        <v>0.90700000000000003</v>
      </c>
      <c r="Q50" s="10">
        <v>0.90500000000000003</v>
      </c>
      <c r="T50" s="10">
        <v>0.90600000000000003</v>
      </c>
      <c r="U50" s="10">
        <v>0.90200000000000002</v>
      </c>
      <c r="V50" s="10">
        <v>0.91900000000000004</v>
      </c>
      <c r="X50" s="18"/>
      <c r="Y50" s="10">
        <v>9.9000000000000005E-2</v>
      </c>
      <c r="Z50" s="10">
        <v>0.1</v>
      </c>
      <c r="AA50" s="34">
        <v>9.9000000000000005E-2</v>
      </c>
      <c r="AB50" s="18"/>
      <c r="AC50" s="18"/>
    </row>
    <row r="51" spans="4:29" x14ac:dyDescent="0.2">
      <c r="D51" s="9">
        <v>0.37483796296296296</v>
      </c>
      <c r="E51" s="10">
        <v>29</v>
      </c>
      <c r="F51" s="10">
        <v>0.86199999999999999</v>
      </c>
      <c r="G51" s="10">
        <v>0.86299999999999999</v>
      </c>
      <c r="H51" s="34">
        <v>0.86899999999999999</v>
      </c>
      <c r="I51" s="12"/>
      <c r="J51" s="36">
        <v>0.82899999999999996</v>
      </c>
      <c r="K51" s="10">
        <v>0.84899999999999998</v>
      </c>
      <c r="L51" s="10">
        <v>0.86799999999999999</v>
      </c>
      <c r="O51" s="10">
        <v>0.96699999999999997</v>
      </c>
      <c r="P51" s="10">
        <v>0.93300000000000005</v>
      </c>
      <c r="Q51" s="10">
        <v>0.93300000000000005</v>
      </c>
      <c r="T51" s="10">
        <v>0.93700000000000006</v>
      </c>
      <c r="U51" s="10">
        <v>0.93300000000000005</v>
      </c>
      <c r="V51" s="10">
        <v>0.95099999999999996</v>
      </c>
      <c r="X51" s="18"/>
      <c r="Y51" s="10">
        <v>9.8000000000000004E-2</v>
      </c>
      <c r="Z51" s="10">
        <v>0.1</v>
      </c>
      <c r="AA51" s="34">
        <v>0.107</v>
      </c>
      <c r="AB51" s="18"/>
      <c r="AC51" s="18"/>
    </row>
    <row r="52" spans="4:29" x14ac:dyDescent="0.2">
      <c r="D52" s="9">
        <v>0.39567129629629627</v>
      </c>
      <c r="E52" s="10">
        <v>29</v>
      </c>
      <c r="F52" s="10">
        <v>0.89600000000000002</v>
      </c>
      <c r="G52" s="10">
        <v>0.89600000000000002</v>
      </c>
      <c r="H52" s="34">
        <v>0.90300000000000002</v>
      </c>
      <c r="I52" s="12"/>
      <c r="J52" s="36">
        <v>0.86199999999999999</v>
      </c>
      <c r="K52" s="10">
        <v>0.879</v>
      </c>
      <c r="L52" s="10">
        <v>0.89800000000000002</v>
      </c>
      <c r="O52" s="10">
        <v>0.99399999999999999</v>
      </c>
      <c r="P52" s="10">
        <v>0.95799999999999996</v>
      </c>
      <c r="Q52" s="10">
        <v>0.95899999999999996</v>
      </c>
      <c r="T52" s="10">
        <v>0.96599999999999997</v>
      </c>
      <c r="U52" s="10">
        <v>0.96099999999999997</v>
      </c>
      <c r="V52" s="10">
        <v>0.98099999999999998</v>
      </c>
      <c r="X52" s="18"/>
      <c r="Y52" s="10">
        <v>9.9000000000000005E-2</v>
      </c>
      <c r="Z52" s="10">
        <v>0.1</v>
      </c>
      <c r="AA52" s="34">
        <v>9.9000000000000005E-2</v>
      </c>
      <c r="AB52" s="18"/>
      <c r="AC52" s="18"/>
    </row>
    <row r="53" spans="4:29" x14ac:dyDescent="0.2">
      <c r="D53" s="9">
        <v>0.41650462962962959</v>
      </c>
      <c r="E53" s="10">
        <v>29.1</v>
      </c>
      <c r="F53" s="10">
        <v>0.92900000000000005</v>
      </c>
      <c r="G53" s="10">
        <v>0.92800000000000005</v>
      </c>
      <c r="H53" s="34">
        <v>0.93300000000000005</v>
      </c>
      <c r="I53" s="12"/>
      <c r="J53" s="36">
        <v>0.89200000000000002</v>
      </c>
      <c r="K53" s="10">
        <v>0.90400000000000003</v>
      </c>
      <c r="L53" s="10">
        <v>0.92600000000000005</v>
      </c>
      <c r="O53" s="10">
        <v>1.0169999999999999</v>
      </c>
      <c r="P53" s="10">
        <v>0.97899999999999998</v>
      </c>
      <c r="Q53" s="10">
        <v>0.98099999999999998</v>
      </c>
      <c r="T53" s="10">
        <v>0.99299999999999999</v>
      </c>
      <c r="U53" s="10">
        <v>0.98799999999999999</v>
      </c>
      <c r="V53" s="10">
        <v>1.0089999999999999</v>
      </c>
      <c r="X53" s="18"/>
      <c r="Y53" s="10">
        <v>9.9000000000000005E-2</v>
      </c>
      <c r="Z53" s="10">
        <v>0.1</v>
      </c>
      <c r="AA53" s="34">
        <v>0.10100000000000001</v>
      </c>
      <c r="AB53" s="18"/>
      <c r="AC53" s="18"/>
    </row>
    <row r="54" spans="4:29" x14ac:dyDescent="0.2">
      <c r="D54" s="9">
        <v>0.43733796296296296</v>
      </c>
      <c r="E54" s="10">
        <v>29</v>
      </c>
      <c r="F54" s="10">
        <v>0.96</v>
      </c>
      <c r="G54" s="10">
        <v>0.95799999999999996</v>
      </c>
      <c r="H54" s="34">
        <v>0.96299999999999997</v>
      </c>
      <c r="I54" s="12"/>
      <c r="J54" s="36">
        <v>0.92</v>
      </c>
      <c r="K54" s="10">
        <v>0.92800000000000005</v>
      </c>
      <c r="L54" s="10">
        <v>0.95199999999999996</v>
      </c>
      <c r="O54" s="10">
        <v>1.04</v>
      </c>
      <c r="P54" s="10">
        <v>1.002</v>
      </c>
      <c r="Q54" s="10">
        <v>1.0029999999999999</v>
      </c>
      <c r="T54" s="10">
        <v>1.0189999999999999</v>
      </c>
      <c r="U54" s="10">
        <v>1.0149999999999999</v>
      </c>
      <c r="V54" s="10">
        <v>1.038</v>
      </c>
      <c r="X54" s="18"/>
      <c r="Y54" s="10">
        <v>9.9000000000000005E-2</v>
      </c>
      <c r="Z54" s="10">
        <v>0.1</v>
      </c>
      <c r="AA54" s="34">
        <v>9.9000000000000005E-2</v>
      </c>
      <c r="AB54" s="18"/>
      <c r="AC54" s="18"/>
    </row>
    <row r="55" spans="4:29" x14ac:dyDescent="0.2">
      <c r="D55" s="9">
        <v>0.45817129629629627</v>
      </c>
      <c r="E55" s="10">
        <v>29</v>
      </c>
      <c r="F55" s="10">
        <v>0.99099999999999999</v>
      </c>
      <c r="G55" s="10">
        <v>0.98899999999999999</v>
      </c>
      <c r="H55" s="34">
        <v>0.99299999999999999</v>
      </c>
      <c r="I55" s="12"/>
      <c r="J55" s="36">
        <v>0.94899999999999995</v>
      </c>
      <c r="K55" s="10">
        <v>0.95199999999999996</v>
      </c>
      <c r="L55" s="10">
        <v>0.97599999999999998</v>
      </c>
      <c r="O55" s="10">
        <v>1.0620000000000001</v>
      </c>
      <c r="P55" s="10">
        <v>1.024</v>
      </c>
      <c r="Q55" s="10">
        <v>1.024</v>
      </c>
      <c r="T55" s="10">
        <v>1.0429999999999999</v>
      </c>
      <c r="U55" s="10">
        <v>1.0389999999999999</v>
      </c>
      <c r="V55" s="10">
        <v>1.0629999999999999</v>
      </c>
      <c r="X55" s="18"/>
      <c r="Y55" s="10">
        <v>9.9000000000000005E-2</v>
      </c>
      <c r="Z55" s="10">
        <v>0.1</v>
      </c>
      <c r="AA55" s="34">
        <v>9.9000000000000005E-2</v>
      </c>
      <c r="AB55" s="18"/>
      <c r="AC55" s="18"/>
    </row>
    <row r="56" spans="4:29" x14ac:dyDescent="0.2">
      <c r="D56" s="9">
        <v>0.47900462962962959</v>
      </c>
      <c r="E56" s="10">
        <v>29.1</v>
      </c>
      <c r="F56" s="10">
        <v>1.02</v>
      </c>
      <c r="G56" s="10">
        <v>1.02</v>
      </c>
      <c r="H56" s="34">
        <v>1.024</v>
      </c>
      <c r="I56" s="12"/>
      <c r="J56" s="36">
        <v>0.97499999999999998</v>
      </c>
      <c r="K56" s="10">
        <v>0.97499999999999998</v>
      </c>
      <c r="L56" s="10">
        <v>1.002</v>
      </c>
      <c r="O56" s="10">
        <v>1.083</v>
      </c>
      <c r="P56" s="10">
        <v>1.042</v>
      </c>
      <c r="Q56" s="10">
        <v>1.0429999999999999</v>
      </c>
      <c r="T56" s="10">
        <v>1.0629999999999999</v>
      </c>
      <c r="U56" s="10">
        <v>1.0629999999999999</v>
      </c>
      <c r="V56" s="10">
        <v>1.0880000000000001</v>
      </c>
      <c r="X56" s="18"/>
      <c r="Y56" s="10">
        <v>9.9000000000000005E-2</v>
      </c>
      <c r="Z56" s="10">
        <v>0.1</v>
      </c>
      <c r="AA56" s="34">
        <v>9.9000000000000005E-2</v>
      </c>
      <c r="AB56" s="18"/>
      <c r="AC56" s="18"/>
    </row>
    <row r="57" spans="4:29" x14ac:dyDescent="0.2">
      <c r="D57" s="9">
        <v>0.49983796296296296</v>
      </c>
      <c r="E57" s="10">
        <v>29</v>
      </c>
      <c r="F57" s="10">
        <v>1.0489999999999999</v>
      </c>
      <c r="G57" s="10">
        <v>1.048</v>
      </c>
      <c r="H57" s="34">
        <v>1.05</v>
      </c>
      <c r="I57" s="12"/>
      <c r="J57" s="36">
        <v>0.996</v>
      </c>
      <c r="K57" s="10">
        <v>0.997</v>
      </c>
      <c r="L57" s="10">
        <v>1.022</v>
      </c>
      <c r="O57" s="10">
        <v>1.103</v>
      </c>
      <c r="P57" s="10">
        <v>1.0609999999999999</v>
      </c>
      <c r="Q57" s="10">
        <v>1.06</v>
      </c>
      <c r="T57" s="10">
        <v>1.0820000000000001</v>
      </c>
      <c r="U57" s="10">
        <v>1.0840000000000001</v>
      </c>
      <c r="V57" s="10">
        <v>1.111</v>
      </c>
      <c r="X57" s="18"/>
      <c r="Y57" s="10">
        <v>9.9000000000000005E-2</v>
      </c>
      <c r="Z57" s="10">
        <v>0.1</v>
      </c>
      <c r="AA57" s="34">
        <v>0.1</v>
      </c>
      <c r="AB57" s="18"/>
      <c r="AC57" s="18"/>
    </row>
    <row r="58" spans="4:29" x14ac:dyDescent="0.2">
      <c r="D58" s="9">
        <v>0.52067129629629627</v>
      </c>
      <c r="E58" s="10">
        <v>29</v>
      </c>
      <c r="F58" s="10">
        <v>1.0740000000000001</v>
      </c>
      <c r="G58" s="10">
        <v>1.071</v>
      </c>
      <c r="H58" s="34">
        <v>1.0760000000000001</v>
      </c>
      <c r="I58" s="12"/>
      <c r="J58" s="36">
        <v>1.016</v>
      </c>
      <c r="K58" s="10">
        <v>1.0189999999999999</v>
      </c>
      <c r="L58" s="10">
        <v>1.0449999999999999</v>
      </c>
      <c r="O58" s="10">
        <v>1.121</v>
      </c>
      <c r="P58" s="10">
        <v>1.079</v>
      </c>
      <c r="Q58" s="10">
        <v>1.0760000000000001</v>
      </c>
      <c r="T58" s="10">
        <v>1.0980000000000001</v>
      </c>
      <c r="U58" s="10">
        <v>1.103</v>
      </c>
      <c r="V58" s="10">
        <v>1.129</v>
      </c>
      <c r="X58" s="18"/>
      <c r="Y58" s="10">
        <v>9.9000000000000005E-2</v>
      </c>
      <c r="Z58" s="10">
        <v>0.1</v>
      </c>
      <c r="AA58" s="34">
        <v>9.9000000000000005E-2</v>
      </c>
      <c r="AB58" s="18"/>
      <c r="AC58" s="18"/>
    </row>
    <row r="59" spans="4:29" x14ac:dyDescent="0.2">
      <c r="D59" s="9">
        <v>0.54150462962962964</v>
      </c>
      <c r="E59" s="10">
        <v>29</v>
      </c>
      <c r="F59" s="10">
        <v>1.0960000000000001</v>
      </c>
      <c r="G59" s="10">
        <v>1.099</v>
      </c>
      <c r="H59" s="34">
        <v>1.101</v>
      </c>
      <c r="I59" s="12"/>
      <c r="J59" s="36">
        <v>1.0289999999999999</v>
      </c>
      <c r="K59" s="10">
        <v>1.036</v>
      </c>
      <c r="L59" s="10">
        <v>1.0649999999999999</v>
      </c>
      <c r="O59" s="10">
        <v>1.1379999999999999</v>
      </c>
      <c r="P59" s="10">
        <v>1.0940000000000001</v>
      </c>
      <c r="Q59" s="10">
        <v>1.0900000000000001</v>
      </c>
      <c r="T59" s="10">
        <v>1.1100000000000001</v>
      </c>
      <c r="U59" s="10">
        <v>1.119</v>
      </c>
      <c r="V59" s="10">
        <v>1.145</v>
      </c>
      <c r="X59" s="18"/>
      <c r="Y59" s="10">
        <v>9.9000000000000005E-2</v>
      </c>
      <c r="Z59" s="10">
        <v>0.1</v>
      </c>
      <c r="AA59" s="34">
        <v>9.9000000000000005E-2</v>
      </c>
      <c r="AB59" s="18"/>
      <c r="AC59" s="18"/>
    </row>
    <row r="60" spans="4:29" x14ac:dyDescent="0.2">
      <c r="D60" s="9">
        <v>0.5623379629629629</v>
      </c>
      <c r="E60" s="10">
        <v>29</v>
      </c>
      <c r="F60" s="10">
        <v>1.1180000000000001</v>
      </c>
      <c r="G60" s="10">
        <v>1.119</v>
      </c>
      <c r="H60" s="34">
        <v>1.123</v>
      </c>
      <c r="I60" s="12"/>
      <c r="J60" s="36">
        <v>1.048</v>
      </c>
      <c r="K60" s="10">
        <v>1.056</v>
      </c>
      <c r="L60" s="10">
        <v>1.085</v>
      </c>
      <c r="O60" s="10">
        <v>1.155</v>
      </c>
      <c r="P60" s="10">
        <v>1.1100000000000001</v>
      </c>
      <c r="Q60" s="10">
        <v>1.1060000000000001</v>
      </c>
      <c r="T60" s="10">
        <v>1.121</v>
      </c>
      <c r="U60" s="10">
        <v>1.1319999999999999</v>
      </c>
      <c r="V60" s="10">
        <v>1.159</v>
      </c>
      <c r="X60" s="18"/>
      <c r="Y60" s="10">
        <v>9.9000000000000005E-2</v>
      </c>
      <c r="Z60" s="10">
        <v>0.1</v>
      </c>
      <c r="AA60" s="34">
        <v>9.9000000000000005E-2</v>
      </c>
      <c r="AB60" s="18"/>
      <c r="AC60" s="18"/>
    </row>
    <row r="61" spans="4:29" x14ac:dyDescent="0.2">
      <c r="D61" s="9">
        <v>0.58317129629629627</v>
      </c>
      <c r="E61" s="10">
        <v>29</v>
      </c>
      <c r="F61" s="10">
        <v>1.137</v>
      </c>
      <c r="G61" s="10">
        <v>1.1399999999999999</v>
      </c>
      <c r="H61" s="34">
        <v>1.1439999999999999</v>
      </c>
      <c r="I61" s="12"/>
      <c r="J61" s="36">
        <v>1.0640000000000001</v>
      </c>
      <c r="K61" s="10">
        <v>1.071</v>
      </c>
      <c r="L61" s="10">
        <v>1.1040000000000001</v>
      </c>
      <c r="O61" s="10">
        <v>1.169</v>
      </c>
      <c r="P61" s="10">
        <v>1.125</v>
      </c>
      <c r="Q61" s="10">
        <v>1.119</v>
      </c>
      <c r="T61" s="10">
        <v>1.1299999999999999</v>
      </c>
      <c r="U61" s="10">
        <v>1.143</v>
      </c>
      <c r="V61" s="10">
        <v>1.17</v>
      </c>
      <c r="X61" s="18"/>
      <c r="Y61" s="10">
        <v>9.9000000000000005E-2</v>
      </c>
      <c r="Z61" s="10">
        <v>0.1</v>
      </c>
      <c r="AA61" s="34">
        <v>9.9000000000000005E-2</v>
      </c>
      <c r="AB61" s="18"/>
      <c r="AC61" s="18"/>
    </row>
    <row r="62" spans="4:29" x14ac:dyDescent="0.2">
      <c r="D62" s="9">
        <v>0.60400462962962964</v>
      </c>
      <c r="E62" s="10">
        <v>29.1</v>
      </c>
      <c r="F62" s="10">
        <v>1.153</v>
      </c>
      <c r="G62" s="10">
        <v>1.159</v>
      </c>
      <c r="H62" s="34">
        <v>1.1639999999999999</v>
      </c>
      <c r="I62" s="12"/>
      <c r="J62" s="36">
        <v>1.079</v>
      </c>
      <c r="K62" s="10">
        <v>1.0880000000000001</v>
      </c>
      <c r="L62" s="10">
        <v>1.123</v>
      </c>
      <c r="O62" s="10">
        <v>1.1819999999999999</v>
      </c>
      <c r="P62" s="10">
        <v>1.139</v>
      </c>
      <c r="Q62" s="10">
        <v>1.129</v>
      </c>
      <c r="T62" s="10">
        <v>1.1399999999999999</v>
      </c>
      <c r="U62" s="10">
        <v>1.153</v>
      </c>
      <c r="V62" s="10">
        <v>1.1819999999999999</v>
      </c>
      <c r="X62" s="18"/>
      <c r="Y62" s="10">
        <v>9.9000000000000005E-2</v>
      </c>
      <c r="Z62" s="10">
        <v>0.1</v>
      </c>
      <c r="AA62" s="34">
        <v>9.9000000000000005E-2</v>
      </c>
      <c r="AB62" s="18"/>
      <c r="AC62" s="18"/>
    </row>
    <row r="63" spans="4:29" x14ac:dyDescent="0.2">
      <c r="D63" s="9">
        <v>0.6248379629629629</v>
      </c>
      <c r="E63" s="10">
        <v>29.1</v>
      </c>
      <c r="F63" s="10">
        <v>1.17</v>
      </c>
      <c r="G63" s="10">
        <v>1.1719999999999999</v>
      </c>
      <c r="H63" s="34">
        <v>1.1759999999999999</v>
      </c>
      <c r="I63" s="12"/>
      <c r="J63" s="36">
        <v>1.095</v>
      </c>
      <c r="K63" s="10">
        <v>1.103</v>
      </c>
      <c r="L63" s="10">
        <v>1.141</v>
      </c>
      <c r="O63" s="10">
        <v>1.1950000000000001</v>
      </c>
      <c r="P63" s="10">
        <v>1.153</v>
      </c>
      <c r="Q63" s="10">
        <v>1.141</v>
      </c>
      <c r="T63" s="10">
        <v>1.149</v>
      </c>
      <c r="U63" s="10">
        <v>1.161</v>
      </c>
      <c r="V63" s="10">
        <v>1.1870000000000001</v>
      </c>
      <c r="X63" s="18"/>
      <c r="Y63" s="10">
        <v>9.9000000000000005E-2</v>
      </c>
      <c r="Z63" s="10">
        <v>0.1</v>
      </c>
      <c r="AA63" s="34">
        <v>0.1</v>
      </c>
      <c r="AB63" s="18"/>
      <c r="AC63" s="18"/>
    </row>
    <row r="64" spans="4:29" x14ac:dyDescent="0.2">
      <c r="D64" s="9">
        <v>0.64567129629629627</v>
      </c>
      <c r="E64" s="10">
        <v>29.1</v>
      </c>
      <c r="F64" s="10">
        <v>1.1779999999999999</v>
      </c>
      <c r="G64" s="10">
        <v>1.1859999999999999</v>
      </c>
      <c r="H64" s="34">
        <v>1.1879999999999999</v>
      </c>
      <c r="I64" s="12"/>
      <c r="J64" s="36">
        <v>1.109</v>
      </c>
      <c r="K64" s="10">
        <v>1.1160000000000001</v>
      </c>
      <c r="L64" s="10">
        <v>1.155</v>
      </c>
      <c r="O64" s="10">
        <v>1.2030000000000001</v>
      </c>
      <c r="P64" s="10">
        <v>1.163</v>
      </c>
      <c r="Q64" s="10">
        <v>1.149</v>
      </c>
      <c r="T64" s="10">
        <v>1.157</v>
      </c>
      <c r="U64" s="10">
        <v>1.1679999999999999</v>
      </c>
      <c r="V64" s="10">
        <v>1.1970000000000001</v>
      </c>
      <c r="X64" s="18"/>
      <c r="Y64" s="10">
        <v>9.9000000000000005E-2</v>
      </c>
      <c r="Z64" s="10">
        <v>0.1</v>
      </c>
      <c r="AA64" s="34">
        <v>9.9000000000000005E-2</v>
      </c>
      <c r="AB64" s="18"/>
      <c r="AC64" s="18"/>
    </row>
    <row r="65" spans="4:29" x14ac:dyDescent="0.2">
      <c r="D65" s="9">
        <v>0.66650462962962964</v>
      </c>
      <c r="E65" s="10">
        <v>29</v>
      </c>
      <c r="F65" s="10">
        <v>1.1879999999999999</v>
      </c>
      <c r="G65" s="10">
        <v>1.198</v>
      </c>
      <c r="H65" s="34">
        <v>1.2050000000000001</v>
      </c>
      <c r="I65" s="12"/>
      <c r="J65" s="36">
        <v>1.1200000000000001</v>
      </c>
      <c r="K65" s="10">
        <v>1.129</v>
      </c>
      <c r="L65" s="10">
        <v>1.17</v>
      </c>
      <c r="O65" s="10">
        <v>1.2130000000000001</v>
      </c>
      <c r="P65" s="10">
        <v>1.1719999999999999</v>
      </c>
      <c r="Q65" s="10">
        <v>1.1579999999999999</v>
      </c>
      <c r="T65" s="10">
        <v>1.1639999999999999</v>
      </c>
      <c r="U65" s="10">
        <v>1.1759999999999999</v>
      </c>
      <c r="V65" s="10">
        <v>1.206</v>
      </c>
      <c r="X65" s="18"/>
      <c r="Y65" s="10">
        <v>9.9000000000000005E-2</v>
      </c>
      <c r="Z65" s="10">
        <v>0.10100000000000001</v>
      </c>
      <c r="AA65" s="34">
        <v>9.9000000000000005E-2</v>
      </c>
      <c r="AB65" s="18"/>
      <c r="AC65" s="18"/>
    </row>
    <row r="66" spans="4:29" x14ac:dyDescent="0.2">
      <c r="D66" s="9">
        <v>0.68733796296296301</v>
      </c>
      <c r="E66" s="10">
        <v>29</v>
      </c>
      <c r="F66" s="10">
        <v>1.196</v>
      </c>
      <c r="G66" s="10">
        <v>1.204</v>
      </c>
      <c r="H66" s="34">
        <v>1.2090000000000001</v>
      </c>
      <c r="I66" s="12"/>
      <c r="J66" s="36">
        <v>1.1299999999999999</v>
      </c>
      <c r="K66" s="10">
        <v>1.1399999999999999</v>
      </c>
      <c r="L66" s="10">
        <v>1.1819999999999999</v>
      </c>
      <c r="O66" s="10">
        <v>1.218</v>
      </c>
      <c r="P66" s="10">
        <v>1.1819999999999999</v>
      </c>
      <c r="Q66" s="10">
        <v>1.1639999999999999</v>
      </c>
      <c r="T66" s="10">
        <v>1.1719999999999999</v>
      </c>
      <c r="U66" s="10">
        <v>1.1839999999999999</v>
      </c>
      <c r="V66" s="10">
        <v>1.2150000000000001</v>
      </c>
      <c r="X66" s="18"/>
      <c r="Y66" s="10">
        <v>9.9000000000000005E-2</v>
      </c>
      <c r="Z66" s="10">
        <v>0.1</v>
      </c>
      <c r="AA66" s="34">
        <v>0.104</v>
      </c>
      <c r="AB66" s="18"/>
      <c r="AC66" s="18"/>
    </row>
    <row r="67" spans="4:29" x14ac:dyDescent="0.2">
      <c r="D67" s="9">
        <v>0.70817129629629638</v>
      </c>
      <c r="E67" s="10">
        <v>29</v>
      </c>
      <c r="F67" s="10">
        <v>1.204</v>
      </c>
      <c r="G67" s="10">
        <v>1.214</v>
      </c>
      <c r="H67" s="34">
        <v>1.218</v>
      </c>
      <c r="I67" s="12"/>
      <c r="J67" s="36">
        <v>1.137</v>
      </c>
      <c r="K67" s="10">
        <v>1.1499999999999999</v>
      </c>
      <c r="L67" s="10">
        <v>1.1930000000000001</v>
      </c>
      <c r="O67" s="10">
        <v>1.2210000000000001</v>
      </c>
      <c r="P67" s="10">
        <v>1.19</v>
      </c>
      <c r="Q67" s="10">
        <v>1.169</v>
      </c>
      <c r="T67" s="10">
        <v>1.177</v>
      </c>
      <c r="U67" s="10">
        <v>1.1890000000000001</v>
      </c>
      <c r="V67" s="10">
        <v>1.222</v>
      </c>
      <c r="X67" s="18"/>
      <c r="Y67" s="10">
        <v>9.9000000000000005E-2</v>
      </c>
      <c r="Z67" s="10">
        <v>0.1</v>
      </c>
      <c r="AA67" s="34">
        <v>9.9000000000000005E-2</v>
      </c>
      <c r="AB67" s="18"/>
      <c r="AC67" s="18"/>
    </row>
    <row r="68" spans="4:29" x14ac:dyDescent="0.2">
      <c r="D68" s="9">
        <v>0.72900462962962964</v>
      </c>
      <c r="E68" s="10">
        <v>29</v>
      </c>
      <c r="F68" s="10">
        <v>1.2110000000000001</v>
      </c>
      <c r="G68" s="10">
        <v>1.2210000000000001</v>
      </c>
      <c r="H68" s="34">
        <v>1.226</v>
      </c>
      <c r="I68" s="12"/>
      <c r="J68" s="36">
        <v>1.143</v>
      </c>
      <c r="K68" s="10">
        <v>1.159</v>
      </c>
      <c r="L68" s="10">
        <v>1.2010000000000001</v>
      </c>
      <c r="O68" s="10">
        <v>1.226</v>
      </c>
      <c r="P68" s="10">
        <v>1.1950000000000001</v>
      </c>
      <c r="Q68" s="10">
        <v>1.1739999999999999</v>
      </c>
      <c r="T68" s="10">
        <v>1.18</v>
      </c>
      <c r="U68" s="10">
        <v>1.194</v>
      </c>
      <c r="V68" s="10">
        <v>1.2290000000000001</v>
      </c>
      <c r="X68" s="18"/>
      <c r="Y68" s="10">
        <v>9.9000000000000005E-2</v>
      </c>
      <c r="Z68" s="10">
        <v>0.1</v>
      </c>
      <c r="AA68" s="34">
        <v>9.9000000000000005E-2</v>
      </c>
      <c r="AB68" s="18"/>
      <c r="AC68" s="18"/>
    </row>
    <row r="69" spans="4:29" x14ac:dyDescent="0.2">
      <c r="D69" s="9">
        <v>0.74983796296296301</v>
      </c>
      <c r="E69" s="10">
        <v>29</v>
      </c>
      <c r="F69" s="10">
        <v>1.2190000000000001</v>
      </c>
      <c r="G69" s="10">
        <v>1.23</v>
      </c>
      <c r="H69" s="34">
        <v>1.2330000000000001</v>
      </c>
      <c r="I69" s="12"/>
      <c r="J69" s="36">
        <v>1.1519999999999999</v>
      </c>
      <c r="K69" s="10">
        <v>1.167</v>
      </c>
      <c r="L69" s="10">
        <v>1.21</v>
      </c>
      <c r="O69" s="10">
        <v>1.226</v>
      </c>
      <c r="P69" s="10">
        <v>1.2010000000000001</v>
      </c>
      <c r="Q69" s="10">
        <v>1.18</v>
      </c>
      <c r="T69" s="10">
        <v>1.1839999999999999</v>
      </c>
      <c r="U69" s="10">
        <v>1.2</v>
      </c>
      <c r="V69" s="10">
        <v>1.234</v>
      </c>
      <c r="X69" s="18"/>
      <c r="Y69" s="10">
        <v>0.1</v>
      </c>
      <c r="Z69" s="10">
        <v>0.1</v>
      </c>
      <c r="AA69" s="34">
        <v>9.9000000000000005E-2</v>
      </c>
      <c r="AB69" s="18"/>
      <c r="AC69" s="18"/>
    </row>
    <row r="70" spans="4:29" x14ac:dyDescent="0.2">
      <c r="D70" s="9">
        <v>0.77067129629629638</v>
      </c>
      <c r="E70" s="10">
        <v>29.1</v>
      </c>
      <c r="F70" s="10">
        <v>1.2250000000000001</v>
      </c>
      <c r="G70" s="10">
        <v>1.232</v>
      </c>
      <c r="H70" s="34">
        <v>1.2370000000000001</v>
      </c>
      <c r="I70" s="12"/>
      <c r="J70" s="36">
        <v>1.1559999999999999</v>
      </c>
      <c r="K70" s="10">
        <v>1.173</v>
      </c>
      <c r="L70" s="10">
        <v>1.214</v>
      </c>
      <c r="O70" s="10">
        <v>1.228</v>
      </c>
      <c r="P70" s="10">
        <v>1.2030000000000001</v>
      </c>
      <c r="Q70" s="10">
        <v>1.1850000000000001</v>
      </c>
      <c r="T70" s="10">
        <v>1.1859999999999999</v>
      </c>
      <c r="U70" s="10">
        <v>1.202</v>
      </c>
      <c r="V70" s="10">
        <v>1.2370000000000001</v>
      </c>
      <c r="X70" s="18"/>
      <c r="Y70" s="10">
        <v>0.1</v>
      </c>
      <c r="Z70" s="10">
        <v>0.10199999999999999</v>
      </c>
      <c r="AA70" s="34">
        <v>9.9000000000000005E-2</v>
      </c>
      <c r="AB70" s="18"/>
      <c r="AC70" s="18"/>
    </row>
    <row r="71" spans="4:29" x14ac:dyDescent="0.2">
      <c r="D71" s="9">
        <v>0.79150462962962964</v>
      </c>
      <c r="E71" s="10">
        <v>29</v>
      </c>
      <c r="F71" s="10">
        <v>1.2330000000000001</v>
      </c>
      <c r="G71" s="10">
        <v>1.2370000000000001</v>
      </c>
      <c r="H71" s="34">
        <v>1.246</v>
      </c>
      <c r="I71" s="12"/>
      <c r="J71" s="36">
        <v>1.1599999999999999</v>
      </c>
      <c r="K71" s="10">
        <v>1.1779999999999999</v>
      </c>
      <c r="L71" s="10">
        <v>1.218</v>
      </c>
      <c r="O71" s="10">
        <v>1.228</v>
      </c>
      <c r="P71" s="10">
        <v>1.204</v>
      </c>
      <c r="Q71" s="10">
        <v>1.1870000000000001</v>
      </c>
      <c r="T71" s="10">
        <v>1.1870000000000001</v>
      </c>
      <c r="U71" s="10">
        <v>1.204</v>
      </c>
      <c r="V71" s="10">
        <v>1.2390000000000001</v>
      </c>
      <c r="X71" s="18"/>
      <c r="Y71" s="10">
        <v>0.1</v>
      </c>
      <c r="Z71" s="10">
        <v>0.1</v>
      </c>
      <c r="AA71" s="34">
        <v>0.1</v>
      </c>
      <c r="AB71" s="18"/>
      <c r="AC71" s="18"/>
    </row>
    <row r="72" spans="4:29" x14ac:dyDescent="0.2">
      <c r="D72" s="9">
        <v>0.81233796296296301</v>
      </c>
      <c r="E72" s="10">
        <v>29</v>
      </c>
      <c r="F72" s="10">
        <v>1.2330000000000001</v>
      </c>
      <c r="G72" s="10">
        <v>1.244</v>
      </c>
      <c r="H72" s="34">
        <v>1.25</v>
      </c>
      <c r="I72" s="12"/>
      <c r="J72" s="36">
        <v>1.1639999999999999</v>
      </c>
      <c r="K72" s="10">
        <v>1.1819999999999999</v>
      </c>
      <c r="L72" s="10">
        <v>1.2210000000000001</v>
      </c>
      <c r="O72" s="10">
        <v>1.2230000000000001</v>
      </c>
      <c r="P72" s="10">
        <v>1.202</v>
      </c>
      <c r="Q72" s="10">
        <v>1.1879999999999999</v>
      </c>
      <c r="T72" s="10">
        <v>1.1850000000000001</v>
      </c>
      <c r="U72" s="10">
        <v>1.204</v>
      </c>
      <c r="V72" s="10">
        <v>1.2430000000000001</v>
      </c>
      <c r="X72" s="18"/>
      <c r="Y72" s="10">
        <v>0.1</v>
      </c>
      <c r="Z72" s="10">
        <v>0.1</v>
      </c>
      <c r="AA72" s="34">
        <v>0.1</v>
      </c>
      <c r="AB72" s="18"/>
      <c r="AC72" s="18"/>
    </row>
    <row r="73" spans="4:29" x14ac:dyDescent="0.2">
      <c r="D73" s="9">
        <v>0.83317129629629638</v>
      </c>
      <c r="E73" s="10">
        <v>29</v>
      </c>
      <c r="F73" s="10">
        <v>1.2370000000000001</v>
      </c>
      <c r="G73" s="10">
        <v>1.2450000000000001</v>
      </c>
      <c r="H73" s="34">
        <v>1.2549999999999999</v>
      </c>
      <c r="I73" s="12"/>
      <c r="J73" s="36">
        <v>1.1679999999999999</v>
      </c>
      <c r="K73" s="10">
        <v>1.1830000000000001</v>
      </c>
      <c r="L73" s="10">
        <v>1.222</v>
      </c>
      <c r="O73" s="10">
        <v>1.2190000000000001</v>
      </c>
      <c r="P73" s="10">
        <v>1.1990000000000001</v>
      </c>
      <c r="Q73" s="10">
        <v>1.19</v>
      </c>
      <c r="T73" s="10">
        <v>1.1879999999999999</v>
      </c>
      <c r="U73" s="10">
        <v>1.208</v>
      </c>
      <c r="V73" s="10">
        <v>1.2430000000000001</v>
      </c>
      <c r="X73" s="18"/>
      <c r="Y73" s="10">
        <v>0.1</v>
      </c>
      <c r="Z73" s="10">
        <v>0.1</v>
      </c>
      <c r="AA73" s="34">
        <v>9.9000000000000005E-2</v>
      </c>
      <c r="AB73" s="18"/>
      <c r="AC73" s="18"/>
    </row>
    <row r="74" spans="4:29" x14ac:dyDescent="0.2">
      <c r="D74" s="9">
        <v>0.85400462962962964</v>
      </c>
      <c r="E74" s="10">
        <v>29.1</v>
      </c>
      <c r="F74" s="10">
        <v>1.236</v>
      </c>
      <c r="G74" s="10">
        <v>1.248</v>
      </c>
      <c r="H74" s="34">
        <v>1.2549999999999999</v>
      </c>
      <c r="I74" s="12"/>
      <c r="J74" s="36">
        <v>1.171</v>
      </c>
      <c r="K74" s="10">
        <v>1.1870000000000001</v>
      </c>
      <c r="L74" s="10">
        <v>1.2230000000000001</v>
      </c>
      <c r="O74" s="10">
        <v>1.2170000000000001</v>
      </c>
      <c r="P74" s="10">
        <v>1.198</v>
      </c>
      <c r="Q74" s="10">
        <v>1.1879999999999999</v>
      </c>
      <c r="T74" s="10">
        <v>1.179</v>
      </c>
      <c r="U74" s="10">
        <v>1.2050000000000001</v>
      </c>
      <c r="V74" s="10">
        <v>1.2410000000000001</v>
      </c>
      <c r="X74" s="18"/>
      <c r="Y74" s="10">
        <v>0.1</v>
      </c>
      <c r="Z74" s="10">
        <v>0.1</v>
      </c>
      <c r="AA74" s="34">
        <v>9.9000000000000005E-2</v>
      </c>
      <c r="AB74" s="18"/>
      <c r="AC74" s="18"/>
    </row>
    <row r="75" spans="4:29" x14ac:dyDescent="0.2">
      <c r="D75" s="9">
        <v>0.87483796296296301</v>
      </c>
      <c r="E75" s="10">
        <v>29</v>
      </c>
      <c r="F75" s="10">
        <v>1.24</v>
      </c>
      <c r="G75" s="10">
        <v>1.2490000000000001</v>
      </c>
      <c r="H75" s="34">
        <v>1.2549999999999999</v>
      </c>
      <c r="I75" s="12"/>
      <c r="J75" s="36">
        <v>1.173</v>
      </c>
      <c r="K75" s="10">
        <v>1.1890000000000001</v>
      </c>
      <c r="L75" s="10">
        <v>1.2230000000000001</v>
      </c>
      <c r="O75" s="10">
        <v>1.214</v>
      </c>
      <c r="P75" s="10">
        <v>1.1970000000000001</v>
      </c>
      <c r="Q75" s="10">
        <v>1.19</v>
      </c>
      <c r="T75" s="10">
        <v>1.175</v>
      </c>
      <c r="U75" s="10">
        <v>1.2010000000000001</v>
      </c>
      <c r="V75" s="10">
        <v>1.238</v>
      </c>
      <c r="X75" s="18"/>
      <c r="Y75" s="10">
        <v>0.1</v>
      </c>
      <c r="Z75" s="10">
        <v>0.10299999999999999</v>
      </c>
      <c r="AA75" s="34">
        <v>9.9000000000000005E-2</v>
      </c>
      <c r="AB75" s="18"/>
      <c r="AC75" s="18"/>
    </row>
    <row r="76" spans="4:29" x14ac:dyDescent="0.2">
      <c r="D76" s="9">
        <v>0.89567129629629638</v>
      </c>
      <c r="E76" s="10">
        <v>29</v>
      </c>
      <c r="F76" s="10">
        <v>1.238</v>
      </c>
      <c r="G76" s="10">
        <v>1.248</v>
      </c>
      <c r="H76" s="34">
        <v>1.254</v>
      </c>
      <c r="I76" s="12"/>
      <c r="J76" s="36">
        <v>1.171</v>
      </c>
      <c r="K76" s="10">
        <v>1.1850000000000001</v>
      </c>
      <c r="L76" s="10">
        <v>1.2210000000000001</v>
      </c>
      <c r="O76" s="10">
        <v>1.2130000000000001</v>
      </c>
      <c r="P76" s="10">
        <v>1.1950000000000001</v>
      </c>
      <c r="Q76" s="10">
        <v>1.1850000000000001</v>
      </c>
      <c r="T76" s="10">
        <v>1.175</v>
      </c>
      <c r="U76" s="10">
        <v>1.1950000000000001</v>
      </c>
      <c r="V76" s="10">
        <v>1.236</v>
      </c>
      <c r="X76" s="18"/>
      <c r="Y76" s="10">
        <v>0.1</v>
      </c>
      <c r="Z76" s="10">
        <v>0.1</v>
      </c>
      <c r="AA76" s="34">
        <v>9.9000000000000005E-2</v>
      </c>
      <c r="AB76" s="18"/>
      <c r="AC76" s="18"/>
    </row>
    <row r="77" spans="4:29" x14ac:dyDescent="0.2">
      <c r="D77" s="9">
        <v>0.91650462962962964</v>
      </c>
      <c r="E77" s="10">
        <v>29</v>
      </c>
      <c r="F77" s="10">
        <v>1.234</v>
      </c>
      <c r="G77" s="10">
        <v>1.244</v>
      </c>
      <c r="H77" s="34">
        <v>1.25</v>
      </c>
      <c r="I77" s="12"/>
      <c r="J77" s="36">
        <v>1.1739999999999999</v>
      </c>
      <c r="K77" s="10">
        <v>1.1830000000000001</v>
      </c>
      <c r="L77" s="10">
        <v>1.2190000000000001</v>
      </c>
      <c r="O77" s="10">
        <v>1.21</v>
      </c>
      <c r="P77" s="10">
        <v>1.194</v>
      </c>
      <c r="Q77" s="10">
        <v>1.1879999999999999</v>
      </c>
      <c r="T77" s="10">
        <v>1.1679999999999999</v>
      </c>
      <c r="U77" s="10">
        <v>1.1870000000000001</v>
      </c>
      <c r="V77" s="10">
        <v>1.234</v>
      </c>
      <c r="X77" s="18"/>
      <c r="Y77" s="10">
        <v>0.1</v>
      </c>
      <c r="Z77" s="10">
        <v>0.1</v>
      </c>
      <c r="AA77" s="34">
        <v>0.106</v>
      </c>
      <c r="AB77" s="18"/>
      <c r="AC77" s="18"/>
    </row>
    <row r="78" spans="4:29" x14ac:dyDescent="0.2">
      <c r="D78" s="9">
        <v>0.93733796296296301</v>
      </c>
      <c r="E78" s="10">
        <v>29.1</v>
      </c>
      <c r="F78" s="10">
        <v>1.2350000000000001</v>
      </c>
      <c r="G78" s="10">
        <v>1.2450000000000001</v>
      </c>
      <c r="H78" s="34">
        <v>1.2490000000000001</v>
      </c>
      <c r="I78" s="12"/>
      <c r="J78" s="36">
        <v>1.1739999999999999</v>
      </c>
      <c r="K78" s="10">
        <v>1.181</v>
      </c>
      <c r="L78" s="10">
        <v>1.2190000000000001</v>
      </c>
      <c r="O78" s="10">
        <v>1.206</v>
      </c>
      <c r="P78" s="10">
        <v>1.19</v>
      </c>
      <c r="Q78" s="10">
        <v>1.181</v>
      </c>
      <c r="T78" s="10">
        <v>1.1659999999999999</v>
      </c>
      <c r="U78" s="10">
        <v>1.1850000000000001</v>
      </c>
      <c r="V78" s="10">
        <v>1.2290000000000001</v>
      </c>
      <c r="X78" s="18"/>
      <c r="Y78" s="10">
        <v>0.1</v>
      </c>
      <c r="Z78" s="10">
        <v>0.1</v>
      </c>
      <c r="AA78" s="34">
        <v>9.9000000000000005E-2</v>
      </c>
      <c r="AB78" s="18"/>
      <c r="AC78" s="18"/>
    </row>
    <row r="79" spans="4:29" x14ac:dyDescent="0.2">
      <c r="D79" s="9">
        <v>0.95817129629629638</v>
      </c>
      <c r="E79" s="10">
        <v>29.1</v>
      </c>
      <c r="F79" s="10">
        <v>1.2310000000000001</v>
      </c>
      <c r="G79" s="10">
        <v>1.2410000000000001</v>
      </c>
      <c r="H79" s="34">
        <v>1.25</v>
      </c>
      <c r="I79" s="12"/>
      <c r="J79" s="36">
        <v>1.167</v>
      </c>
      <c r="K79" s="10">
        <v>1.1759999999999999</v>
      </c>
      <c r="L79" s="10">
        <v>1.214</v>
      </c>
      <c r="O79" s="10">
        <v>1.2030000000000001</v>
      </c>
      <c r="P79" s="10">
        <v>1.1870000000000001</v>
      </c>
      <c r="Q79" s="10">
        <v>1.181</v>
      </c>
      <c r="T79" s="10">
        <v>1.159</v>
      </c>
      <c r="U79" s="10">
        <v>1.1830000000000001</v>
      </c>
      <c r="V79" s="10">
        <v>1.2290000000000001</v>
      </c>
      <c r="X79" s="18"/>
      <c r="Y79" s="10">
        <v>0.1</v>
      </c>
      <c r="Z79" s="10">
        <v>0.1</v>
      </c>
      <c r="AA79" s="34">
        <v>9.9000000000000005E-2</v>
      </c>
      <c r="AB79" s="18"/>
      <c r="AC79" s="18"/>
    </row>
    <row r="80" spans="4:29" x14ac:dyDescent="0.2">
      <c r="D80" s="9">
        <v>0.97900462962962964</v>
      </c>
      <c r="E80" s="10">
        <v>29</v>
      </c>
      <c r="F80" s="10">
        <v>1.23</v>
      </c>
      <c r="G80" s="10">
        <v>1.24</v>
      </c>
      <c r="H80" s="34">
        <v>1.248</v>
      </c>
      <c r="I80" s="12"/>
      <c r="J80" s="36">
        <v>1.169</v>
      </c>
      <c r="K80" s="10">
        <v>1.1739999999999999</v>
      </c>
      <c r="L80" s="10">
        <v>1.212</v>
      </c>
      <c r="O80" s="10">
        <v>1.2010000000000001</v>
      </c>
      <c r="P80" s="10">
        <v>1.1839999999999999</v>
      </c>
      <c r="Q80" s="10">
        <v>1.181</v>
      </c>
      <c r="T80" s="10">
        <v>1.1519999999999999</v>
      </c>
      <c r="U80" s="10">
        <v>1.177</v>
      </c>
      <c r="V80" s="10">
        <v>1.2190000000000001</v>
      </c>
      <c r="X80" s="18"/>
      <c r="Y80" s="10">
        <v>0.1</v>
      </c>
      <c r="Z80" s="10">
        <v>0.1</v>
      </c>
      <c r="AA80" s="34">
        <v>9.9000000000000005E-2</v>
      </c>
      <c r="AB80" s="18"/>
      <c r="AC80" s="18"/>
    </row>
    <row r="81" spans="4:29" x14ac:dyDescent="0.2">
      <c r="D81" s="9">
        <v>0.99983796296296301</v>
      </c>
      <c r="E81" s="10">
        <v>29</v>
      </c>
      <c r="F81" s="10">
        <v>1.2270000000000001</v>
      </c>
      <c r="G81" s="10">
        <v>1.238</v>
      </c>
      <c r="H81" s="34">
        <v>1.242</v>
      </c>
      <c r="I81" s="12"/>
      <c r="J81" s="36">
        <v>1.1659999999999999</v>
      </c>
      <c r="K81" s="10">
        <v>1.173</v>
      </c>
      <c r="L81" s="10">
        <v>1.21</v>
      </c>
      <c r="O81" s="10">
        <v>1.1970000000000001</v>
      </c>
      <c r="P81" s="10">
        <v>1.18</v>
      </c>
      <c r="Q81" s="10">
        <v>1.1779999999999999</v>
      </c>
      <c r="T81" s="10">
        <v>1.141</v>
      </c>
      <c r="U81" s="10">
        <v>1.173</v>
      </c>
      <c r="V81" s="10">
        <v>1.212</v>
      </c>
      <c r="X81" s="18"/>
      <c r="Y81" s="10">
        <v>0.1</v>
      </c>
      <c r="Z81" s="10">
        <v>0.1</v>
      </c>
      <c r="AA81" s="34">
        <v>9.9000000000000005E-2</v>
      </c>
      <c r="AB81" s="18"/>
      <c r="AC81" s="18"/>
    </row>
    <row r="82" spans="4:29" x14ac:dyDescent="0.2">
      <c r="D82" s="11">
        <v>1.0206712962962963</v>
      </c>
      <c r="E82" s="10">
        <v>29.1</v>
      </c>
      <c r="F82" s="10">
        <v>1.218</v>
      </c>
      <c r="G82" s="10">
        <v>1.232</v>
      </c>
      <c r="H82" s="34">
        <v>1.2370000000000001</v>
      </c>
      <c r="I82" s="12"/>
      <c r="J82" s="36">
        <v>1.159</v>
      </c>
      <c r="K82" s="10">
        <v>1.169</v>
      </c>
      <c r="L82" s="10">
        <v>1.2050000000000001</v>
      </c>
      <c r="O82" s="10">
        <v>1.1910000000000001</v>
      </c>
      <c r="P82" s="10">
        <v>1.175</v>
      </c>
      <c r="Q82" s="10">
        <v>1.171</v>
      </c>
      <c r="T82" s="10">
        <v>1.1299999999999999</v>
      </c>
      <c r="U82" s="10">
        <v>1.165</v>
      </c>
      <c r="V82" s="10">
        <v>1.2050000000000001</v>
      </c>
      <c r="X82" s="18"/>
      <c r="Y82" s="10">
        <v>9.9000000000000005E-2</v>
      </c>
      <c r="Z82" s="10">
        <v>0.1</v>
      </c>
      <c r="AA82" s="34">
        <v>9.9000000000000005E-2</v>
      </c>
      <c r="AB82" s="18"/>
      <c r="AC82" s="18"/>
    </row>
    <row r="83" spans="4:29" x14ac:dyDescent="0.2">
      <c r="D83" s="11">
        <v>1.0415046296296298</v>
      </c>
      <c r="E83" s="10">
        <v>29</v>
      </c>
      <c r="F83" s="10">
        <v>1.214</v>
      </c>
      <c r="G83" s="10">
        <v>1.222</v>
      </c>
      <c r="H83" s="34">
        <v>1.226</v>
      </c>
      <c r="I83" s="12"/>
      <c r="J83" s="36">
        <v>1.157</v>
      </c>
      <c r="K83" s="10">
        <v>1.169</v>
      </c>
      <c r="L83" s="10">
        <v>1.204</v>
      </c>
      <c r="O83" s="10">
        <v>1.1870000000000001</v>
      </c>
      <c r="P83" s="10">
        <v>1.169</v>
      </c>
      <c r="Q83" s="10">
        <v>1.167</v>
      </c>
      <c r="T83" s="10">
        <v>1.135</v>
      </c>
      <c r="U83" s="10">
        <v>1.157</v>
      </c>
      <c r="V83" s="10">
        <v>1.198</v>
      </c>
      <c r="X83" s="18"/>
      <c r="Y83" s="10">
        <v>9.9000000000000005E-2</v>
      </c>
      <c r="Z83" s="10">
        <v>0.1</v>
      </c>
      <c r="AA83" s="34">
        <v>9.9000000000000005E-2</v>
      </c>
      <c r="AB83" s="18"/>
      <c r="AC83" s="18"/>
    </row>
    <row r="84" spans="4:29" x14ac:dyDescent="0.2">
      <c r="D84" s="11">
        <v>1.062337962962963</v>
      </c>
      <c r="E84" s="10">
        <v>29</v>
      </c>
      <c r="F84" s="10">
        <v>1.202</v>
      </c>
      <c r="G84" s="10">
        <v>1.216</v>
      </c>
      <c r="H84" s="34">
        <v>1.2210000000000001</v>
      </c>
      <c r="I84" s="12"/>
      <c r="J84" s="36">
        <v>1.1539999999999999</v>
      </c>
      <c r="K84" s="10">
        <v>1.165</v>
      </c>
      <c r="L84" s="10">
        <v>1.1990000000000001</v>
      </c>
      <c r="O84" s="10">
        <v>1.1819999999999999</v>
      </c>
      <c r="P84" s="10">
        <v>1.167</v>
      </c>
      <c r="Q84" s="10">
        <v>1.163</v>
      </c>
      <c r="T84" s="10">
        <v>1.123</v>
      </c>
      <c r="U84" s="10">
        <v>1.151</v>
      </c>
      <c r="V84" s="10">
        <v>1.1879999999999999</v>
      </c>
      <c r="X84" s="18"/>
      <c r="Y84" s="10">
        <v>9.9000000000000005E-2</v>
      </c>
      <c r="Z84" s="10">
        <v>0.1</v>
      </c>
      <c r="AA84" s="34">
        <v>0.10199999999999999</v>
      </c>
      <c r="AB84" s="18"/>
      <c r="AC84" s="18"/>
    </row>
    <row r="85" spans="4:29" x14ac:dyDescent="0.2">
      <c r="D85" s="11">
        <v>1.0831712962962963</v>
      </c>
      <c r="E85" s="10">
        <v>29</v>
      </c>
      <c r="F85" s="10">
        <v>1.194</v>
      </c>
      <c r="G85" s="10">
        <v>1.2050000000000001</v>
      </c>
      <c r="H85" s="34">
        <v>1.2110000000000001</v>
      </c>
      <c r="I85" s="12"/>
      <c r="J85" s="36">
        <v>1.149</v>
      </c>
      <c r="K85" s="10">
        <v>1.155</v>
      </c>
      <c r="L85" s="10">
        <v>1.196</v>
      </c>
      <c r="O85" s="10">
        <v>1.1779999999999999</v>
      </c>
      <c r="P85" s="10">
        <v>1.1599999999999999</v>
      </c>
      <c r="Q85" s="10">
        <v>1.1599999999999999</v>
      </c>
      <c r="T85" s="10">
        <v>1.115</v>
      </c>
      <c r="U85" s="10">
        <v>1.1499999999999999</v>
      </c>
      <c r="V85" s="10">
        <v>1.1819999999999999</v>
      </c>
      <c r="X85" s="18"/>
      <c r="Y85" s="10">
        <v>9.9000000000000005E-2</v>
      </c>
      <c r="Z85" s="10">
        <v>0.1</v>
      </c>
      <c r="AA85" s="34">
        <v>9.9000000000000005E-2</v>
      </c>
      <c r="AB85" s="18"/>
      <c r="AC85" s="18"/>
    </row>
    <row r="86" spans="4:29" x14ac:dyDescent="0.2">
      <c r="D86" s="11">
        <v>1.1040046296296298</v>
      </c>
      <c r="E86" s="10">
        <v>29.1</v>
      </c>
      <c r="F86" s="10">
        <v>1.1890000000000001</v>
      </c>
      <c r="G86" s="10">
        <v>1.202</v>
      </c>
      <c r="H86" s="34">
        <v>1.208</v>
      </c>
      <c r="I86" s="12"/>
      <c r="J86" s="36">
        <v>1.1439999999999999</v>
      </c>
      <c r="K86" s="10">
        <v>1.1539999999999999</v>
      </c>
      <c r="L86" s="10">
        <v>1.1950000000000001</v>
      </c>
      <c r="O86" s="10">
        <v>1.1719999999999999</v>
      </c>
      <c r="P86" s="10">
        <v>1.1559999999999999</v>
      </c>
      <c r="Q86" s="10">
        <v>1.1539999999999999</v>
      </c>
      <c r="T86" s="10">
        <v>1.107</v>
      </c>
      <c r="U86" s="10">
        <v>1.137</v>
      </c>
      <c r="V86" s="10">
        <v>1.17</v>
      </c>
      <c r="X86" s="18"/>
      <c r="Y86" s="10">
        <v>9.9000000000000005E-2</v>
      </c>
      <c r="Z86" s="10">
        <v>0.1</v>
      </c>
      <c r="AA86" s="34">
        <v>9.9000000000000005E-2</v>
      </c>
      <c r="AB86" s="18"/>
      <c r="AC86" s="18"/>
    </row>
    <row r="87" spans="4:29" x14ac:dyDescent="0.2">
      <c r="D87" s="11">
        <v>1.124837962962963</v>
      </c>
      <c r="E87" s="10">
        <v>29</v>
      </c>
      <c r="F87" s="10">
        <v>1.1830000000000001</v>
      </c>
      <c r="G87" s="10">
        <v>1.1919999999999999</v>
      </c>
      <c r="H87" s="34">
        <v>1.1970000000000001</v>
      </c>
      <c r="I87" s="12"/>
      <c r="J87" s="36">
        <v>1.1399999999999999</v>
      </c>
      <c r="K87" s="10">
        <v>1.1459999999999999</v>
      </c>
      <c r="L87" s="10">
        <v>1.1910000000000001</v>
      </c>
      <c r="O87" s="10">
        <v>1.1679999999999999</v>
      </c>
      <c r="P87" s="10">
        <v>1.151</v>
      </c>
      <c r="Q87" s="10">
        <v>1.149</v>
      </c>
      <c r="T87" s="10">
        <v>1.095</v>
      </c>
      <c r="U87" s="10">
        <v>1.1259999999999999</v>
      </c>
      <c r="V87" s="10">
        <v>1.1559999999999999</v>
      </c>
      <c r="X87" s="18"/>
      <c r="Y87" s="10">
        <v>9.9000000000000005E-2</v>
      </c>
      <c r="Z87" s="10">
        <v>0.1</v>
      </c>
      <c r="AA87" s="34">
        <v>9.9000000000000005E-2</v>
      </c>
      <c r="AB87" s="18"/>
      <c r="AC87" s="18"/>
    </row>
    <row r="88" spans="4:29" x14ac:dyDescent="0.2">
      <c r="D88" s="11">
        <v>1.1456712962962963</v>
      </c>
      <c r="E88" s="10">
        <v>29</v>
      </c>
      <c r="F88" s="10">
        <v>1.1719999999999999</v>
      </c>
      <c r="G88" s="10">
        <v>1.1830000000000001</v>
      </c>
      <c r="H88" s="34">
        <v>1.19</v>
      </c>
      <c r="I88" s="12"/>
      <c r="J88" s="36">
        <v>1.1319999999999999</v>
      </c>
      <c r="K88" s="10">
        <v>1.143</v>
      </c>
      <c r="L88" s="10">
        <v>1.1850000000000001</v>
      </c>
      <c r="O88" s="10">
        <v>1.1619999999999999</v>
      </c>
      <c r="P88" s="10">
        <v>1.1439999999999999</v>
      </c>
      <c r="Q88" s="10">
        <v>1.145</v>
      </c>
      <c r="T88" s="10">
        <v>1.083</v>
      </c>
      <c r="U88" s="10">
        <v>1.115</v>
      </c>
      <c r="V88" s="10">
        <v>1.137</v>
      </c>
      <c r="X88" s="18"/>
      <c r="Y88" s="10">
        <v>9.9000000000000005E-2</v>
      </c>
      <c r="Z88" s="10">
        <v>0.1</v>
      </c>
      <c r="AA88" s="34">
        <v>9.9000000000000005E-2</v>
      </c>
      <c r="AB88" s="18"/>
      <c r="AC88" s="18"/>
    </row>
    <row r="89" spans="4:29" x14ac:dyDescent="0.2">
      <c r="D89" s="11">
        <v>1.1665046296296298</v>
      </c>
      <c r="E89" s="10">
        <v>29</v>
      </c>
      <c r="F89" s="10">
        <v>1.1599999999999999</v>
      </c>
      <c r="G89" s="10">
        <v>1.175</v>
      </c>
      <c r="H89" s="34">
        <v>1.177</v>
      </c>
      <c r="I89" s="12"/>
      <c r="J89" s="36">
        <v>1.1279999999999999</v>
      </c>
      <c r="K89" s="10">
        <v>1.1399999999999999</v>
      </c>
      <c r="L89" s="10">
        <v>1.179</v>
      </c>
      <c r="O89" s="10">
        <v>1.153</v>
      </c>
      <c r="P89" s="10">
        <v>1.139</v>
      </c>
      <c r="Q89" s="10">
        <v>1.141</v>
      </c>
      <c r="T89" s="10">
        <v>1.0680000000000001</v>
      </c>
      <c r="U89" s="10">
        <v>1.0980000000000001</v>
      </c>
      <c r="V89" s="10">
        <v>1.119</v>
      </c>
      <c r="X89" s="18"/>
      <c r="Y89" s="10">
        <v>9.9000000000000005E-2</v>
      </c>
      <c r="Z89" s="10">
        <v>0.1</v>
      </c>
      <c r="AA89" s="34">
        <v>9.9000000000000005E-2</v>
      </c>
      <c r="AB89" s="18"/>
      <c r="AC89" s="18"/>
    </row>
    <row r="90" spans="4:29" x14ac:dyDescent="0.2">
      <c r="D90" s="11">
        <v>1.187337962962963</v>
      </c>
      <c r="E90" s="10">
        <v>29</v>
      </c>
      <c r="F90" s="10">
        <v>1.1459999999999999</v>
      </c>
      <c r="G90" s="10">
        <v>1.159</v>
      </c>
      <c r="H90" s="34">
        <v>1.165</v>
      </c>
      <c r="I90" s="12"/>
      <c r="J90" s="36">
        <v>1.1240000000000001</v>
      </c>
      <c r="K90" s="10">
        <v>1.135</v>
      </c>
      <c r="L90" s="10">
        <v>1.175</v>
      </c>
      <c r="O90" s="10">
        <v>1.1479999999999999</v>
      </c>
      <c r="P90" s="10">
        <v>1.133</v>
      </c>
      <c r="Q90" s="10">
        <v>1.131</v>
      </c>
      <c r="T90" s="10">
        <v>1.0580000000000001</v>
      </c>
      <c r="U90" s="10">
        <v>1.085</v>
      </c>
      <c r="V90" s="10">
        <v>1.099</v>
      </c>
      <c r="X90" s="18"/>
      <c r="Y90" s="10">
        <v>9.9000000000000005E-2</v>
      </c>
      <c r="Z90" s="10">
        <v>0.1</v>
      </c>
      <c r="AA90" s="34">
        <v>9.9000000000000005E-2</v>
      </c>
      <c r="AB90" s="18"/>
      <c r="AC90" s="18"/>
    </row>
    <row r="91" spans="4:29" x14ac:dyDescent="0.2">
      <c r="D91" s="11">
        <v>1.2081712962962963</v>
      </c>
      <c r="E91" s="10">
        <v>29</v>
      </c>
      <c r="F91" s="10">
        <v>1.1359999999999999</v>
      </c>
      <c r="G91" s="10">
        <v>1.1439999999999999</v>
      </c>
      <c r="H91" s="34">
        <v>1.151</v>
      </c>
      <c r="I91" s="12"/>
      <c r="J91" s="36">
        <v>1.1200000000000001</v>
      </c>
      <c r="K91" s="10">
        <v>1.1259999999999999</v>
      </c>
      <c r="L91" s="10">
        <v>1.169</v>
      </c>
      <c r="O91" s="10">
        <v>1.1399999999999999</v>
      </c>
      <c r="P91" s="10">
        <v>1.127</v>
      </c>
      <c r="Q91" s="10">
        <v>1.1279999999999999</v>
      </c>
      <c r="T91" s="10">
        <v>1.0429999999999999</v>
      </c>
      <c r="U91" s="10">
        <v>1.0649999999999999</v>
      </c>
      <c r="V91" s="10">
        <v>1.079</v>
      </c>
      <c r="X91" s="18"/>
      <c r="Y91" s="10">
        <v>9.8000000000000004E-2</v>
      </c>
      <c r="Z91" s="10">
        <v>0.1</v>
      </c>
      <c r="AA91" s="34">
        <v>9.9000000000000005E-2</v>
      </c>
      <c r="AB91" s="18"/>
      <c r="AC91" s="18"/>
    </row>
    <row r="92" spans="4:29" x14ac:dyDescent="0.2">
      <c r="D92" s="11">
        <v>1.2290046296296298</v>
      </c>
      <c r="E92" s="10">
        <v>29</v>
      </c>
      <c r="F92" s="10">
        <v>1.1259999999999999</v>
      </c>
      <c r="G92" s="10">
        <v>1.129</v>
      </c>
      <c r="H92" s="34">
        <v>1.137</v>
      </c>
      <c r="I92" s="12"/>
      <c r="J92" s="36">
        <v>1.109</v>
      </c>
      <c r="K92" s="10">
        <v>1.1200000000000001</v>
      </c>
      <c r="L92" s="10">
        <v>1.1679999999999999</v>
      </c>
      <c r="O92" s="10">
        <v>1.131</v>
      </c>
      <c r="P92" s="10">
        <v>1.117</v>
      </c>
      <c r="Q92" s="10">
        <v>1.123</v>
      </c>
      <c r="T92" s="10">
        <v>1.0309999999999999</v>
      </c>
      <c r="U92" s="10">
        <v>1.054</v>
      </c>
      <c r="V92" s="10">
        <v>1.0620000000000001</v>
      </c>
      <c r="X92" s="18"/>
      <c r="Y92" s="10">
        <v>9.8000000000000004E-2</v>
      </c>
      <c r="Z92" s="10">
        <v>0.1</v>
      </c>
      <c r="AA92" s="34">
        <v>9.9000000000000005E-2</v>
      </c>
      <c r="AB92" s="18"/>
      <c r="AC92" s="18"/>
    </row>
    <row r="93" spans="4:29" x14ac:dyDescent="0.2">
      <c r="D93" s="11">
        <v>1.249837962962963</v>
      </c>
      <c r="E93" s="10">
        <v>29</v>
      </c>
      <c r="F93" s="10">
        <v>1.111</v>
      </c>
      <c r="G93" s="10">
        <v>1.115</v>
      </c>
      <c r="H93" s="34">
        <v>1.125</v>
      </c>
      <c r="I93" s="12"/>
      <c r="J93" s="36">
        <v>1.101</v>
      </c>
      <c r="K93" s="10">
        <v>1.117</v>
      </c>
      <c r="L93" s="10">
        <v>1.159</v>
      </c>
      <c r="O93" s="10">
        <v>1.1220000000000001</v>
      </c>
      <c r="P93" s="10">
        <v>1.111</v>
      </c>
      <c r="Q93" s="10">
        <v>1.113</v>
      </c>
      <c r="T93" s="10">
        <v>1.0209999999999999</v>
      </c>
      <c r="U93" s="10">
        <v>1.0389999999999999</v>
      </c>
      <c r="V93" s="10">
        <v>1.044</v>
      </c>
      <c r="X93" s="18"/>
      <c r="Y93" s="10">
        <v>9.8000000000000004E-2</v>
      </c>
      <c r="Z93" s="10">
        <v>0.10199999999999999</v>
      </c>
      <c r="AA93" s="34">
        <v>9.9000000000000005E-2</v>
      </c>
      <c r="AB93" s="18"/>
      <c r="AC93" s="18"/>
    </row>
    <row r="94" spans="4:29" x14ac:dyDescent="0.2">
      <c r="D94" s="11">
        <v>1.2706712962962963</v>
      </c>
      <c r="E94" s="10">
        <v>29</v>
      </c>
      <c r="F94" s="10">
        <v>1.101</v>
      </c>
      <c r="G94" s="10">
        <v>1.103</v>
      </c>
      <c r="H94" s="34">
        <v>1.113</v>
      </c>
      <c r="I94" s="12"/>
      <c r="J94" s="36">
        <v>1.099</v>
      </c>
      <c r="K94" s="10">
        <v>1.109</v>
      </c>
      <c r="L94" s="10">
        <v>1.1459999999999999</v>
      </c>
      <c r="O94" s="10">
        <v>1.111</v>
      </c>
      <c r="P94" s="10">
        <v>1.101</v>
      </c>
      <c r="Q94" s="10">
        <v>1.1040000000000001</v>
      </c>
      <c r="T94" s="10">
        <v>1.0109999999999999</v>
      </c>
      <c r="U94" s="10">
        <v>1.026</v>
      </c>
      <c r="V94" s="10">
        <v>1.0289999999999999</v>
      </c>
      <c r="X94" s="18"/>
      <c r="Y94" s="10">
        <v>9.8000000000000004E-2</v>
      </c>
      <c r="Z94" s="10">
        <v>0.1</v>
      </c>
      <c r="AA94" s="34">
        <v>9.9000000000000005E-2</v>
      </c>
      <c r="AB94" s="18"/>
      <c r="AC94" s="18"/>
    </row>
    <row r="95" spans="4:29" x14ac:dyDescent="0.2">
      <c r="D95" s="11">
        <v>1.2915046296296298</v>
      </c>
      <c r="E95" s="10">
        <v>29</v>
      </c>
      <c r="F95" s="10">
        <v>1.1000000000000001</v>
      </c>
      <c r="G95" s="10">
        <v>1.0900000000000001</v>
      </c>
      <c r="H95" s="34">
        <v>1.1000000000000001</v>
      </c>
      <c r="I95" s="12"/>
      <c r="J95" s="36">
        <v>1.089</v>
      </c>
      <c r="K95" s="10">
        <v>1.1040000000000001</v>
      </c>
      <c r="L95" s="10">
        <v>1.1379999999999999</v>
      </c>
      <c r="O95" s="10">
        <v>1.1000000000000001</v>
      </c>
      <c r="P95" s="10">
        <v>1.093</v>
      </c>
      <c r="Q95" s="10">
        <v>1.0940000000000001</v>
      </c>
      <c r="T95" s="10">
        <v>1.002</v>
      </c>
      <c r="U95" s="10">
        <v>1.0149999999999999</v>
      </c>
      <c r="V95" s="10">
        <v>1.016</v>
      </c>
      <c r="X95" s="18"/>
      <c r="Y95" s="10">
        <v>9.8000000000000004E-2</v>
      </c>
      <c r="Z95" s="10">
        <v>9.9000000000000005E-2</v>
      </c>
      <c r="AA95" s="34">
        <v>9.8000000000000004E-2</v>
      </c>
      <c r="AB95" s="18"/>
      <c r="AC95" s="18"/>
    </row>
    <row r="96" spans="4:29" x14ac:dyDescent="0.2">
      <c r="D96" s="11">
        <v>1.312337962962963</v>
      </c>
      <c r="E96" s="10">
        <v>29</v>
      </c>
      <c r="F96" s="10">
        <v>1.093</v>
      </c>
      <c r="G96" s="10">
        <v>1.081</v>
      </c>
      <c r="H96" s="34">
        <v>1.097</v>
      </c>
      <c r="I96" s="12"/>
      <c r="J96" s="36">
        <v>1.0820000000000001</v>
      </c>
      <c r="K96" s="10">
        <v>1.0960000000000001</v>
      </c>
      <c r="L96" s="10">
        <v>1.131</v>
      </c>
      <c r="O96" s="10">
        <v>1.089</v>
      </c>
      <c r="P96" s="10">
        <v>1.0820000000000001</v>
      </c>
      <c r="Q96" s="10">
        <v>1.083</v>
      </c>
      <c r="T96" s="10">
        <v>0.99099999999999999</v>
      </c>
      <c r="U96" s="10">
        <v>1.0029999999999999</v>
      </c>
      <c r="V96" s="10">
        <v>1.004</v>
      </c>
      <c r="X96" s="18"/>
      <c r="Y96" s="10">
        <v>9.8000000000000004E-2</v>
      </c>
      <c r="Z96" s="10">
        <v>9.9000000000000005E-2</v>
      </c>
      <c r="AA96" s="34">
        <v>9.9000000000000005E-2</v>
      </c>
      <c r="AB96" s="18"/>
      <c r="AC96" s="18"/>
    </row>
    <row r="97" spans="4:29" x14ac:dyDescent="0.2">
      <c r="D97" s="11">
        <v>1.3331712962962963</v>
      </c>
      <c r="E97" s="10">
        <v>29</v>
      </c>
      <c r="F97" s="10">
        <v>1.0820000000000001</v>
      </c>
      <c r="G97" s="10">
        <v>1.0680000000000001</v>
      </c>
      <c r="H97" s="34">
        <v>1.081</v>
      </c>
      <c r="I97" s="12"/>
      <c r="J97" s="36">
        <v>1.073</v>
      </c>
      <c r="K97" s="10">
        <v>1.087</v>
      </c>
      <c r="L97" s="10">
        <v>1.1180000000000001</v>
      </c>
      <c r="O97" s="10">
        <v>1.077</v>
      </c>
      <c r="P97" s="10">
        <v>1.0680000000000001</v>
      </c>
      <c r="Q97" s="10">
        <v>1.071</v>
      </c>
      <c r="T97" s="10">
        <v>0.98799999999999999</v>
      </c>
      <c r="U97" s="10">
        <v>0.99</v>
      </c>
      <c r="V97" s="10">
        <v>0.98799999999999999</v>
      </c>
      <c r="X97" s="18"/>
      <c r="Y97" s="10">
        <v>9.8000000000000004E-2</v>
      </c>
      <c r="Z97" s="10">
        <v>9.9000000000000005E-2</v>
      </c>
      <c r="AA97" s="34">
        <v>9.8000000000000004E-2</v>
      </c>
      <c r="AB97" s="18"/>
      <c r="AC97" s="18"/>
    </row>
    <row r="98" spans="4:29" x14ac:dyDescent="0.2">
      <c r="D98" s="11">
        <v>1.3540046296296298</v>
      </c>
      <c r="E98" s="10">
        <v>29</v>
      </c>
      <c r="F98" s="10">
        <v>1.0620000000000001</v>
      </c>
      <c r="G98" s="10">
        <v>1.0569999999999999</v>
      </c>
      <c r="H98" s="34">
        <v>1.0649999999999999</v>
      </c>
      <c r="I98" s="12"/>
      <c r="J98" s="36">
        <v>1.0640000000000001</v>
      </c>
      <c r="K98" s="10">
        <v>1.079</v>
      </c>
      <c r="L98" s="10">
        <v>1.103</v>
      </c>
      <c r="O98" s="10">
        <v>1.0620000000000001</v>
      </c>
      <c r="P98" s="10">
        <v>1.056</v>
      </c>
      <c r="Q98" s="10">
        <v>1.0580000000000001</v>
      </c>
      <c r="T98" s="10">
        <v>0.98599999999999999</v>
      </c>
      <c r="U98" s="10">
        <v>0.97699999999999998</v>
      </c>
      <c r="V98" s="10">
        <v>0.97399999999999998</v>
      </c>
      <c r="X98" s="18"/>
      <c r="Y98" s="10">
        <v>9.8000000000000004E-2</v>
      </c>
      <c r="Z98" s="10">
        <v>9.9000000000000005E-2</v>
      </c>
      <c r="AA98" s="34">
        <v>0.10100000000000001</v>
      </c>
      <c r="AB98" s="18"/>
      <c r="AC98" s="18"/>
    </row>
    <row r="99" spans="4:29" x14ac:dyDescent="0.2">
      <c r="D99" s="11">
        <v>1.374837962962963</v>
      </c>
      <c r="E99" s="10">
        <v>29</v>
      </c>
      <c r="F99" s="10">
        <v>1.054</v>
      </c>
      <c r="G99" s="10">
        <v>1.042</v>
      </c>
      <c r="H99" s="34">
        <v>1.056</v>
      </c>
      <c r="I99" s="12"/>
      <c r="J99" s="36">
        <v>1.052</v>
      </c>
      <c r="K99" s="10">
        <v>1.0649999999999999</v>
      </c>
      <c r="L99" s="10">
        <v>1.0860000000000001</v>
      </c>
      <c r="O99" s="10">
        <v>1.0489999999999999</v>
      </c>
      <c r="P99" s="10">
        <v>1.042</v>
      </c>
      <c r="Q99" s="10">
        <v>1.0449999999999999</v>
      </c>
      <c r="T99" s="10">
        <v>0.96099999999999997</v>
      </c>
      <c r="U99" s="10">
        <v>0.97399999999999998</v>
      </c>
      <c r="V99" s="10">
        <v>0.95599999999999996</v>
      </c>
      <c r="X99" s="18"/>
      <c r="Y99" s="10">
        <v>9.8000000000000004E-2</v>
      </c>
      <c r="Z99" s="10">
        <v>9.9000000000000005E-2</v>
      </c>
      <c r="AA99" s="34">
        <v>9.8000000000000004E-2</v>
      </c>
      <c r="AB99" s="18"/>
      <c r="AC99" s="18"/>
    </row>
    <row r="100" spans="4:29" x14ac:dyDescent="0.2">
      <c r="D100" s="11">
        <v>1.3956712962962963</v>
      </c>
      <c r="E100" s="10">
        <v>29</v>
      </c>
      <c r="F100" s="10">
        <v>1.0389999999999999</v>
      </c>
      <c r="G100" s="10">
        <v>1.0309999999999999</v>
      </c>
      <c r="H100" s="34">
        <v>1.042</v>
      </c>
      <c r="I100" s="12"/>
      <c r="J100" s="36">
        <v>1.044</v>
      </c>
      <c r="K100" s="10">
        <v>1.052</v>
      </c>
      <c r="L100" s="10">
        <v>1.0740000000000001</v>
      </c>
      <c r="O100" s="10">
        <v>1.036</v>
      </c>
      <c r="P100" s="10">
        <v>1.03</v>
      </c>
      <c r="Q100" s="10">
        <v>1.036</v>
      </c>
      <c r="T100" s="10">
        <v>0.95199999999999996</v>
      </c>
      <c r="U100" s="10">
        <v>0.95099999999999996</v>
      </c>
      <c r="V100" s="10">
        <v>0.94</v>
      </c>
      <c r="X100" s="18"/>
      <c r="Y100" s="10">
        <v>9.8000000000000004E-2</v>
      </c>
      <c r="Z100" s="10">
        <v>9.9000000000000005E-2</v>
      </c>
      <c r="AA100" s="34">
        <v>9.9000000000000005E-2</v>
      </c>
      <c r="AB100" s="18"/>
      <c r="AC100" s="18"/>
    </row>
    <row r="101" spans="4:29" x14ac:dyDescent="0.2">
      <c r="D101" s="11">
        <v>1.4165046296296298</v>
      </c>
      <c r="E101" s="10">
        <v>29</v>
      </c>
      <c r="F101" s="10">
        <v>1.0189999999999999</v>
      </c>
      <c r="G101" s="10">
        <v>1.0149999999999999</v>
      </c>
      <c r="H101" s="34">
        <v>1.0229999999999999</v>
      </c>
      <c r="I101" s="12"/>
      <c r="J101" s="36">
        <v>1.036</v>
      </c>
      <c r="K101" s="10">
        <v>1.034</v>
      </c>
      <c r="L101" s="10">
        <v>1.056</v>
      </c>
      <c r="O101" s="10">
        <v>1.014</v>
      </c>
      <c r="P101" s="10">
        <v>1.014</v>
      </c>
      <c r="Q101" s="10">
        <v>1.018</v>
      </c>
      <c r="T101" s="10">
        <v>0.94099999999999995</v>
      </c>
      <c r="U101" s="10">
        <v>0.93700000000000006</v>
      </c>
      <c r="V101" s="10">
        <v>0.92600000000000005</v>
      </c>
      <c r="X101" s="18"/>
      <c r="Y101" s="10">
        <v>0.1</v>
      </c>
      <c r="Z101" s="10">
        <v>9.9000000000000005E-2</v>
      </c>
      <c r="AA101" s="34">
        <v>9.8000000000000004E-2</v>
      </c>
      <c r="AB101" s="18"/>
      <c r="AC101" s="18"/>
    </row>
    <row r="102" spans="4:29" x14ac:dyDescent="0.2">
      <c r="D102" s="11">
        <v>1.437337962962963</v>
      </c>
      <c r="E102" s="10">
        <v>29</v>
      </c>
      <c r="F102" s="10">
        <v>1.004</v>
      </c>
      <c r="G102" s="10">
        <v>1.0009999999999999</v>
      </c>
      <c r="H102" s="34">
        <v>1.0149999999999999</v>
      </c>
      <c r="I102" s="12"/>
      <c r="J102" s="36">
        <v>1.022</v>
      </c>
      <c r="K102" s="10">
        <v>1.018</v>
      </c>
      <c r="L102" s="10">
        <v>1.0369999999999999</v>
      </c>
      <c r="O102" s="10">
        <v>0.99299999999999999</v>
      </c>
      <c r="P102" s="10">
        <v>1.002</v>
      </c>
      <c r="Q102" s="10">
        <v>1.006</v>
      </c>
      <c r="T102" s="10">
        <v>0.92800000000000005</v>
      </c>
      <c r="U102" s="10">
        <v>0.92100000000000004</v>
      </c>
      <c r="V102" s="10">
        <v>0.91</v>
      </c>
      <c r="X102" s="18"/>
      <c r="Y102" s="10">
        <v>9.8000000000000004E-2</v>
      </c>
      <c r="Z102" s="10">
        <v>9.9000000000000005E-2</v>
      </c>
      <c r="AA102" s="34">
        <v>0.1</v>
      </c>
      <c r="AB102" s="18"/>
      <c r="AC102" s="18"/>
    </row>
    <row r="103" spans="4:29" x14ac:dyDescent="0.2">
      <c r="D103" s="11">
        <v>1.4581712962962963</v>
      </c>
      <c r="E103" s="10">
        <v>29</v>
      </c>
      <c r="F103" s="10">
        <v>0.98899999999999999</v>
      </c>
      <c r="G103" s="10">
        <v>0.98599999999999999</v>
      </c>
      <c r="H103" s="34">
        <v>0.997</v>
      </c>
      <c r="I103" s="12"/>
      <c r="J103" s="36">
        <v>1.0109999999999999</v>
      </c>
      <c r="K103" s="10">
        <v>1.0009999999999999</v>
      </c>
      <c r="L103" s="10">
        <v>1.0209999999999999</v>
      </c>
      <c r="O103" s="10">
        <v>0.97399999999999998</v>
      </c>
      <c r="P103" s="10">
        <v>0.98199999999999998</v>
      </c>
      <c r="Q103" s="10">
        <v>0.99099999999999999</v>
      </c>
      <c r="T103" s="10">
        <v>0.91400000000000003</v>
      </c>
      <c r="U103" s="10">
        <v>0.91400000000000003</v>
      </c>
      <c r="V103" s="10">
        <v>0.89</v>
      </c>
      <c r="X103" s="18"/>
      <c r="Y103" s="10">
        <v>9.8000000000000004E-2</v>
      </c>
      <c r="Z103" s="10">
        <v>9.9000000000000005E-2</v>
      </c>
      <c r="AA103" s="34">
        <v>9.8000000000000004E-2</v>
      </c>
      <c r="AB103" s="18"/>
      <c r="AC103" s="18"/>
    </row>
    <row r="104" spans="4:29" x14ac:dyDescent="0.2">
      <c r="D104" s="11">
        <v>1.4790046296296298</v>
      </c>
      <c r="E104" s="10">
        <v>29</v>
      </c>
      <c r="F104" s="10">
        <v>0.97199999999999998</v>
      </c>
      <c r="G104" s="10">
        <v>0.96299999999999997</v>
      </c>
      <c r="H104" s="34">
        <v>0.97599999999999998</v>
      </c>
      <c r="I104" s="12"/>
      <c r="J104" s="36">
        <v>0.99399999999999999</v>
      </c>
      <c r="K104" s="10">
        <v>0.98299999999999998</v>
      </c>
      <c r="L104" s="10">
        <v>1.004</v>
      </c>
      <c r="O104" s="10">
        <v>0.95399999999999996</v>
      </c>
      <c r="P104" s="10">
        <v>0.96399999999999997</v>
      </c>
      <c r="Q104" s="10">
        <v>0.97599999999999998</v>
      </c>
      <c r="T104" s="10">
        <v>0.90200000000000002</v>
      </c>
      <c r="U104" s="10">
        <v>0.89400000000000002</v>
      </c>
      <c r="V104" s="10">
        <v>0.877</v>
      </c>
      <c r="X104" s="18"/>
      <c r="Y104" s="10">
        <v>9.8000000000000004E-2</v>
      </c>
      <c r="Z104" s="10">
        <v>9.9000000000000005E-2</v>
      </c>
      <c r="AA104" s="34">
        <v>9.8000000000000004E-2</v>
      </c>
      <c r="AB104" s="18"/>
      <c r="AC104" s="18"/>
    </row>
    <row r="105" spans="4:29" x14ac:dyDescent="0.2">
      <c r="D105" s="11">
        <v>1.499837962962963</v>
      </c>
      <c r="E105" s="10">
        <v>29</v>
      </c>
      <c r="F105" s="10">
        <v>0.95899999999999996</v>
      </c>
      <c r="G105" s="10">
        <v>0.95199999999999996</v>
      </c>
      <c r="H105" s="34">
        <v>0.97099999999999997</v>
      </c>
      <c r="I105" s="12"/>
      <c r="J105" s="36">
        <v>0.97899999999999998</v>
      </c>
      <c r="K105" s="10">
        <v>0.96699999999999997</v>
      </c>
      <c r="L105" s="10">
        <v>0.98799999999999999</v>
      </c>
      <c r="O105" s="10">
        <v>0.93500000000000005</v>
      </c>
      <c r="P105" s="10">
        <v>0.94799999999999995</v>
      </c>
      <c r="Q105" s="10">
        <v>0.96399999999999997</v>
      </c>
      <c r="T105" s="10">
        <v>0.89</v>
      </c>
      <c r="U105" s="10">
        <v>0.872</v>
      </c>
      <c r="V105" s="10">
        <v>0.85499999999999998</v>
      </c>
      <c r="X105" s="18"/>
      <c r="Y105" s="10">
        <v>9.8000000000000004E-2</v>
      </c>
      <c r="Z105" s="10">
        <v>9.9000000000000005E-2</v>
      </c>
      <c r="AA105" s="34">
        <v>9.8000000000000004E-2</v>
      </c>
      <c r="AB105" s="18"/>
      <c r="AC105" s="18"/>
    </row>
    <row r="106" spans="4:29" x14ac:dyDescent="0.2">
      <c r="D106" s="11">
        <v>1.5206712962962963</v>
      </c>
      <c r="E106" s="10">
        <v>29</v>
      </c>
      <c r="F106" s="10">
        <v>0.94499999999999995</v>
      </c>
      <c r="G106" s="10">
        <v>0.93700000000000006</v>
      </c>
      <c r="H106" s="34">
        <v>0.94799999999999995</v>
      </c>
      <c r="I106" s="12"/>
      <c r="J106" s="36">
        <v>0.96099999999999997</v>
      </c>
      <c r="K106" s="10">
        <v>0.95099999999999996</v>
      </c>
      <c r="L106" s="10">
        <v>0.97</v>
      </c>
      <c r="O106" s="10">
        <v>0.91600000000000004</v>
      </c>
      <c r="P106" s="10">
        <v>0.93400000000000005</v>
      </c>
      <c r="Q106" s="10">
        <v>0.95199999999999996</v>
      </c>
      <c r="T106" s="10">
        <v>0.875</v>
      </c>
      <c r="U106" s="10">
        <v>0.86099999999999999</v>
      </c>
      <c r="V106" s="10">
        <v>0.83299999999999996</v>
      </c>
      <c r="X106" s="18"/>
      <c r="Y106" s="10">
        <v>9.8000000000000004E-2</v>
      </c>
      <c r="Z106" s="10">
        <v>9.9000000000000005E-2</v>
      </c>
      <c r="AA106" s="34">
        <v>9.8000000000000004E-2</v>
      </c>
      <c r="AB106" s="18"/>
      <c r="AC106" s="18"/>
    </row>
    <row r="107" spans="4:29" x14ac:dyDescent="0.2">
      <c r="D107" s="11">
        <v>1.5415046296296298</v>
      </c>
      <c r="E107" s="10">
        <v>29</v>
      </c>
      <c r="F107" s="10">
        <v>0.93899999999999995</v>
      </c>
      <c r="G107" s="10">
        <v>0.92500000000000004</v>
      </c>
      <c r="H107" s="34">
        <v>0.93600000000000005</v>
      </c>
      <c r="I107" s="12"/>
      <c r="J107" s="36">
        <v>0.94299999999999995</v>
      </c>
      <c r="K107" s="10">
        <v>0.93500000000000005</v>
      </c>
      <c r="L107" s="10">
        <v>0.95399999999999996</v>
      </c>
      <c r="O107" s="10">
        <v>0.89700000000000002</v>
      </c>
      <c r="P107" s="10">
        <v>0.91400000000000003</v>
      </c>
      <c r="Q107" s="10">
        <v>0.93799999999999994</v>
      </c>
      <c r="T107" s="10">
        <v>0.875</v>
      </c>
      <c r="U107" s="10">
        <v>0.85099999999999998</v>
      </c>
      <c r="V107" s="10">
        <v>0.81499999999999995</v>
      </c>
      <c r="X107" s="18"/>
      <c r="Y107" s="10">
        <v>9.8000000000000004E-2</v>
      </c>
      <c r="Z107" s="10">
        <v>9.9000000000000005E-2</v>
      </c>
      <c r="AA107" s="34">
        <v>0.1</v>
      </c>
      <c r="AB107" s="18"/>
      <c r="AC107" s="18"/>
    </row>
    <row r="108" spans="4:29" x14ac:dyDescent="0.2">
      <c r="D108" s="11">
        <v>1.562337962962963</v>
      </c>
      <c r="E108" s="10">
        <v>29</v>
      </c>
      <c r="F108" s="10">
        <v>0.91700000000000004</v>
      </c>
      <c r="G108" s="10">
        <v>0.91200000000000003</v>
      </c>
      <c r="H108" s="34">
        <v>0.92</v>
      </c>
      <c r="I108" s="12"/>
      <c r="J108" s="36">
        <v>0.92500000000000004</v>
      </c>
      <c r="K108" s="10">
        <v>0.92100000000000004</v>
      </c>
      <c r="L108" s="10">
        <v>0.93700000000000006</v>
      </c>
      <c r="O108" s="10">
        <v>0.88100000000000001</v>
      </c>
      <c r="P108" s="10">
        <v>0.89800000000000002</v>
      </c>
      <c r="Q108" s="10">
        <v>0.92400000000000004</v>
      </c>
      <c r="T108" s="10">
        <v>0.84299999999999997</v>
      </c>
      <c r="U108" s="10">
        <v>0.82699999999999996</v>
      </c>
      <c r="V108" s="10">
        <v>0.80300000000000005</v>
      </c>
      <c r="X108" s="18"/>
      <c r="Y108" s="10">
        <v>9.8000000000000004E-2</v>
      </c>
      <c r="Z108" s="10">
        <v>9.9000000000000005E-2</v>
      </c>
      <c r="AA108" s="34">
        <v>9.8000000000000004E-2</v>
      </c>
      <c r="AB108" s="18"/>
      <c r="AC108" s="18"/>
    </row>
    <row r="109" spans="4:29" x14ac:dyDescent="0.2">
      <c r="D109" s="11">
        <v>1.5831712962962963</v>
      </c>
      <c r="E109" s="10">
        <v>29.1</v>
      </c>
      <c r="F109" s="10">
        <v>0.90800000000000003</v>
      </c>
      <c r="G109" s="10">
        <v>0.89600000000000002</v>
      </c>
      <c r="H109" s="34">
        <v>0.91</v>
      </c>
      <c r="I109" s="12"/>
      <c r="J109" s="36">
        <v>0.90900000000000003</v>
      </c>
      <c r="K109" s="10">
        <v>0.90400000000000003</v>
      </c>
      <c r="L109" s="10">
        <v>0.92</v>
      </c>
      <c r="O109" s="10">
        <v>0.86199999999999999</v>
      </c>
      <c r="P109" s="10">
        <v>0.879</v>
      </c>
      <c r="Q109" s="10">
        <v>0.91200000000000003</v>
      </c>
      <c r="T109" s="10">
        <v>0.83</v>
      </c>
      <c r="U109" s="10">
        <v>0.81599999999999995</v>
      </c>
      <c r="V109" s="10">
        <v>0.77700000000000002</v>
      </c>
      <c r="X109" s="18"/>
      <c r="Y109" s="10">
        <v>9.9000000000000005E-2</v>
      </c>
      <c r="Z109" s="10">
        <v>9.9000000000000005E-2</v>
      </c>
      <c r="AA109" s="34">
        <v>9.9000000000000005E-2</v>
      </c>
      <c r="AB109" s="18"/>
      <c r="AC109" s="18"/>
    </row>
    <row r="110" spans="4:29" x14ac:dyDescent="0.2">
      <c r="D110" s="11">
        <v>1.6040046296296298</v>
      </c>
      <c r="E110" s="10">
        <v>29</v>
      </c>
      <c r="F110" s="10">
        <v>0.89400000000000002</v>
      </c>
      <c r="G110" s="10">
        <v>0.88100000000000001</v>
      </c>
      <c r="H110" s="34">
        <v>0.89500000000000002</v>
      </c>
      <c r="I110" s="12"/>
      <c r="J110" s="36">
        <v>0.89300000000000002</v>
      </c>
      <c r="K110" s="10">
        <v>0.88800000000000001</v>
      </c>
      <c r="L110" s="10">
        <v>0.90500000000000003</v>
      </c>
      <c r="O110" s="10">
        <v>0.84599999999999997</v>
      </c>
      <c r="P110" s="10">
        <v>0.86599999999999999</v>
      </c>
      <c r="Q110" s="10">
        <v>0.89900000000000002</v>
      </c>
      <c r="T110" s="10">
        <v>0.81200000000000006</v>
      </c>
      <c r="U110" s="10">
        <v>0.79800000000000004</v>
      </c>
      <c r="V110" s="10">
        <v>0.76400000000000001</v>
      </c>
      <c r="X110" s="18"/>
      <c r="Y110" s="10">
        <v>9.7000000000000003E-2</v>
      </c>
      <c r="Z110" s="10">
        <v>9.9000000000000005E-2</v>
      </c>
      <c r="AA110" s="34">
        <v>9.8000000000000004E-2</v>
      </c>
      <c r="AB110" s="18"/>
      <c r="AC110" s="18"/>
    </row>
    <row r="111" spans="4:29" x14ac:dyDescent="0.2">
      <c r="D111" s="11">
        <v>1.624837962962963</v>
      </c>
      <c r="E111" s="10">
        <v>29</v>
      </c>
      <c r="F111" s="10">
        <v>0.88400000000000001</v>
      </c>
      <c r="G111" s="10">
        <v>0.87</v>
      </c>
      <c r="H111" s="34">
        <v>0.88400000000000001</v>
      </c>
      <c r="I111" s="12"/>
      <c r="J111" s="36">
        <v>0.878</v>
      </c>
      <c r="K111" s="10">
        <v>0.873</v>
      </c>
      <c r="L111" s="10">
        <v>0.89</v>
      </c>
      <c r="O111" s="10">
        <v>0.82899999999999996</v>
      </c>
      <c r="P111" s="10">
        <v>0.85199999999999998</v>
      </c>
      <c r="Q111" s="10">
        <v>0.88700000000000001</v>
      </c>
      <c r="T111" s="10">
        <v>0.79200000000000004</v>
      </c>
      <c r="U111" s="10">
        <v>0.78200000000000003</v>
      </c>
      <c r="V111" s="10">
        <v>0.75</v>
      </c>
      <c r="X111" s="18"/>
      <c r="Y111" s="10">
        <v>9.7000000000000003E-2</v>
      </c>
      <c r="Z111" s="10">
        <v>9.9000000000000005E-2</v>
      </c>
      <c r="AA111" s="34">
        <v>9.8000000000000004E-2</v>
      </c>
      <c r="AB111" s="18"/>
      <c r="AC111" s="18"/>
    </row>
    <row r="112" spans="4:29" x14ac:dyDescent="0.2">
      <c r="D112" s="11">
        <v>1.6456712962962963</v>
      </c>
      <c r="E112" s="10">
        <v>29.1</v>
      </c>
      <c r="F112" s="10">
        <v>0.87</v>
      </c>
      <c r="G112" s="10">
        <v>0.85299999999999998</v>
      </c>
      <c r="H112" s="34">
        <v>0.873</v>
      </c>
      <c r="I112" s="12"/>
      <c r="J112" s="36">
        <v>0.86</v>
      </c>
      <c r="K112" s="10">
        <v>0.85899999999999999</v>
      </c>
      <c r="L112" s="10">
        <v>0.874</v>
      </c>
      <c r="O112" s="10">
        <v>0.81599999999999995</v>
      </c>
      <c r="P112" s="10">
        <v>0.83299999999999996</v>
      </c>
      <c r="Q112" s="10">
        <v>0.875</v>
      </c>
      <c r="T112" s="10">
        <v>0.77700000000000002</v>
      </c>
      <c r="U112" s="10">
        <v>0.76600000000000001</v>
      </c>
      <c r="V112" s="10">
        <v>0.73099999999999998</v>
      </c>
      <c r="X112" s="18"/>
      <c r="Y112" s="10">
        <v>9.8000000000000004E-2</v>
      </c>
      <c r="Z112" s="10">
        <v>0.10199999999999999</v>
      </c>
      <c r="AA112" s="34">
        <v>9.8000000000000004E-2</v>
      </c>
      <c r="AB112" s="18"/>
      <c r="AC112" s="18"/>
    </row>
    <row r="113" spans="4:29" x14ac:dyDescent="0.2">
      <c r="D113" s="11">
        <v>1.6665046296296298</v>
      </c>
      <c r="E113" s="10">
        <v>29.1</v>
      </c>
      <c r="F113" s="10">
        <v>0.86399999999999999</v>
      </c>
      <c r="G113" s="10">
        <v>0.84499999999999997</v>
      </c>
      <c r="H113" s="34">
        <v>0.85499999999999998</v>
      </c>
      <c r="I113" s="12"/>
      <c r="J113" s="36">
        <v>0.84699999999999998</v>
      </c>
      <c r="K113" s="10">
        <v>0.84199999999999997</v>
      </c>
      <c r="L113" s="10">
        <v>0.85499999999999998</v>
      </c>
      <c r="O113" s="10">
        <v>0.80600000000000005</v>
      </c>
      <c r="P113" s="10">
        <v>0.81899999999999995</v>
      </c>
      <c r="Q113" s="10">
        <v>0.86</v>
      </c>
      <c r="T113" s="10">
        <v>0.76400000000000001</v>
      </c>
      <c r="U113" s="10">
        <v>0.752</v>
      </c>
      <c r="V113" s="10">
        <v>0.71099999999999997</v>
      </c>
      <c r="X113" s="18"/>
      <c r="Y113" s="10">
        <v>9.7000000000000003E-2</v>
      </c>
      <c r="Z113" s="10">
        <v>9.9000000000000005E-2</v>
      </c>
      <c r="AA113" s="34">
        <v>9.8000000000000004E-2</v>
      </c>
      <c r="AB113" s="18"/>
      <c r="AC113" s="18"/>
    </row>
    <row r="114" spans="4:29" x14ac:dyDescent="0.2">
      <c r="D114" s="11">
        <v>1.687337962962963</v>
      </c>
      <c r="E114" s="10">
        <v>29.1</v>
      </c>
      <c r="F114" s="10">
        <v>0.84399999999999997</v>
      </c>
      <c r="G114" s="10">
        <v>0.83299999999999996</v>
      </c>
      <c r="H114" s="34">
        <v>0.84499999999999997</v>
      </c>
      <c r="I114" s="12"/>
      <c r="J114" s="36">
        <v>0.83299999999999996</v>
      </c>
      <c r="K114" s="10">
        <v>0.83</v>
      </c>
      <c r="L114" s="10">
        <v>0.84599999999999997</v>
      </c>
      <c r="O114" s="10">
        <v>0.79200000000000004</v>
      </c>
      <c r="P114" s="10">
        <v>0.80800000000000005</v>
      </c>
      <c r="Q114" s="10">
        <v>0.84799999999999998</v>
      </c>
      <c r="T114" s="10">
        <v>0.746</v>
      </c>
      <c r="U114" s="10">
        <v>0.73899999999999999</v>
      </c>
      <c r="V114" s="10">
        <v>0.70099999999999996</v>
      </c>
      <c r="X114" s="18"/>
      <c r="Y114" s="10">
        <v>9.7000000000000003E-2</v>
      </c>
      <c r="Z114" s="10">
        <v>9.9000000000000005E-2</v>
      </c>
      <c r="AA114" s="34">
        <v>9.8000000000000004E-2</v>
      </c>
      <c r="AB114" s="18"/>
      <c r="AC114" s="18"/>
    </row>
    <row r="115" spans="4:29" x14ac:dyDescent="0.2">
      <c r="D115" s="11">
        <v>1.7081712962962963</v>
      </c>
      <c r="E115" s="10">
        <v>29.1</v>
      </c>
      <c r="F115" s="10">
        <v>0.83599999999999997</v>
      </c>
      <c r="G115" s="10">
        <v>0.82099999999999995</v>
      </c>
      <c r="H115" s="34">
        <v>0.83299999999999996</v>
      </c>
      <c r="I115" s="12"/>
      <c r="J115" s="36">
        <v>0.81899999999999995</v>
      </c>
      <c r="K115" s="10">
        <v>0.81200000000000006</v>
      </c>
      <c r="L115" s="10">
        <v>0.83</v>
      </c>
      <c r="O115" s="10">
        <v>0.77900000000000003</v>
      </c>
      <c r="P115" s="10">
        <v>0.79600000000000004</v>
      </c>
      <c r="Q115" s="10">
        <v>0.83199999999999996</v>
      </c>
      <c r="T115" s="10">
        <v>0.73699999999999999</v>
      </c>
      <c r="U115" s="10">
        <v>0.72499999999999998</v>
      </c>
      <c r="V115" s="10">
        <v>0.68400000000000005</v>
      </c>
      <c r="X115" s="18"/>
      <c r="Y115" s="10">
        <v>9.7000000000000003E-2</v>
      </c>
      <c r="Z115" s="10">
        <v>9.9000000000000005E-2</v>
      </c>
      <c r="AA115" s="34">
        <v>9.8000000000000004E-2</v>
      </c>
      <c r="AB115" s="18"/>
      <c r="AC115" s="18"/>
    </row>
    <row r="116" spans="4:29" x14ac:dyDescent="0.2">
      <c r="D116" s="11">
        <v>1.7290046296296298</v>
      </c>
      <c r="E116" s="10">
        <v>29.1</v>
      </c>
      <c r="F116" s="10">
        <v>0.82</v>
      </c>
      <c r="G116" s="10">
        <v>0.80800000000000005</v>
      </c>
      <c r="H116" s="34">
        <v>0.82099999999999995</v>
      </c>
      <c r="I116" s="12"/>
      <c r="J116" s="36">
        <v>0.80700000000000005</v>
      </c>
      <c r="K116" s="10">
        <v>0.79900000000000004</v>
      </c>
      <c r="L116" s="10">
        <v>0.81299999999999994</v>
      </c>
      <c r="O116" s="10">
        <v>0.77100000000000002</v>
      </c>
      <c r="P116" s="10">
        <v>0.78400000000000003</v>
      </c>
      <c r="Q116" s="10">
        <v>0.81899999999999995</v>
      </c>
      <c r="T116" s="10">
        <v>0.72199999999999998</v>
      </c>
      <c r="U116" s="10">
        <v>0.71399999999999997</v>
      </c>
      <c r="V116" s="10">
        <v>0.66600000000000004</v>
      </c>
      <c r="X116" s="18"/>
      <c r="Y116" s="10">
        <v>9.7000000000000003E-2</v>
      </c>
      <c r="Z116" s="10">
        <v>9.9000000000000005E-2</v>
      </c>
      <c r="AA116" s="34">
        <v>0.107</v>
      </c>
      <c r="AB116" s="18"/>
      <c r="AC116" s="18"/>
    </row>
    <row r="117" spans="4:29" x14ac:dyDescent="0.2">
      <c r="D117" s="11">
        <v>1.749837962962963</v>
      </c>
      <c r="E117" s="10">
        <v>29.1</v>
      </c>
      <c r="F117" s="10">
        <v>0.81299999999999994</v>
      </c>
      <c r="G117" s="10">
        <v>0.80100000000000005</v>
      </c>
      <c r="H117" s="34">
        <v>0.81</v>
      </c>
      <c r="I117" s="12"/>
      <c r="J117" s="36">
        <v>0.79600000000000004</v>
      </c>
      <c r="K117" s="10">
        <v>0.77900000000000003</v>
      </c>
      <c r="L117" s="10">
        <v>0.80100000000000005</v>
      </c>
      <c r="O117" s="10">
        <v>0.753</v>
      </c>
      <c r="P117" s="10">
        <v>0.76400000000000001</v>
      </c>
      <c r="Q117" s="10">
        <v>0.80600000000000005</v>
      </c>
      <c r="T117" s="10">
        <v>0.71499999999999997</v>
      </c>
      <c r="U117" s="10">
        <v>0.70499999999999996</v>
      </c>
      <c r="V117" s="10">
        <v>0.65400000000000003</v>
      </c>
      <c r="X117" s="18"/>
      <c r="Y117" s="10">
        <v>9.7000000000000003E-2</v>
      </c>
      <c r="Z117" s="10">
        <v>9.9000000000000005E-2</v>
      </c>
      <c r="AA117" s="34">
        <v>0.1</v>
      </c>
      <c r="AB117" s="18"/>
      <c r="AC117" s="18"/>
    </row>
    <row r="118" spans="4:29" x14ac:dyDescent="0.2">
      <c r="D118" s="11">
        <v>1.7706712962962963</v>
      </c>
      <c r="E118" s="10">
        <v>29.1</v>
      </c>
      <c r="F118" s="10">
        <v>0.79800000000000004</v>
      </c>
      <c r="G118" s="10">
        <v>0.78200000000000003</v>
      </c>
      <c r="H118" s="34">
        <v>0.79500000000000004</v>
      </c>
      <c r="I118" s="12"/>
      <c r="J118" s="36">
        <v>0.77900000000000003</v>
      </c>
      <c r="K118" s="10">
        <v>0.77300000000000002</v>
      </c>
      <c r="L118" s="10">
        <v>0.78800000000000003</v>
      </c>
      <c r="O118" s="10">
        <v>0.74199999999999999</v>
      </c>
      <c r="P118" s="10">
        <v>0.75800000000000001</v>
      </c>
      <c r="Q118" s="10">
        <v>0.79700000000000004</v>
      </c>
      <c r="T118" s="10">
        <v>0.69899999999999995</v>
      </c>
      <c r="U118" s="10">
        <v>0.69</v>
      </c>
      <c r="V118" s="10">
        <v>0.63900000000000001</v>
      </c>
      <c r="X118" s="18"/>
      <c r="Y118" s="10">
        <v>9.7000000000000003E-2</v>
      </c>
      <c r="Z118" s="10">
        <v>9.9000000000000005E-2</v>
      </c>
      <c r="AA118" s="34">
        <v>9.8000000000000004E-2</v>
      </c>
      <c r="AB118" s="18"/>
      <c r="AC118" s="18"/>
    </row>
    <row r="119" spans="4:29" x14ac:dyDescent="0.2">
      <c r="D119" s="11">
        <v>1.7915046296296298</v>
      </c>
      <c r="E119" s="10">
        <v>29.1</v>
      </c>
      <c r="F119" s="10">
        <v>0.78600000000000003</v>
      </c>
      <c r="G119" s="10">
        <v>0.77300000000000002</v>
      </c>
      <c r="H119" s="34">
        <v>0.78300000000000003</v>
      </c>
      <c r="I119" s="12"/>
      <c r="J119" s="36">
        <v>0.76900000000000002</v>
      </c>
      <c r="K119" s="10">
        <v>0.753</v>
      </c>
      <c r="L119" s="10">
        <v>0.77300000000000002</v>
      </c>
      <c r="O119" s="10">
        <v>0.72899999999999998</v>
      </c>
      <c r="P119" s="10">
        <v>0.746</v>
      </c>
      <c r="Q119" s="10">
        <v>0.78500000000000003</v>
      </c>
      <c r="T119" s="10">
        <v>0.69299999999999995</v>
      </c>
      <c r="U119" s="10">
        <v>0.68</v>
      </c>
      <c r="V119" s="10">
        <v>0.63600000000000001</v>
      </c>
      <c r="X119" s="18"/>
      <c r="Y119" s="10">
        <v>9.7000000000000003E-2</v>
      </c>
      <c r="Z119" s="10">
        <v>9.8000000000000004E-2</v>
      </c>
      <c r="AA119" s="34">
        <v>9.8000000000000004E-2</v>
      </c>
      <c r="AB119" s="18"/>
      <c r="AC119" s="18"/>
    </row>
    <row r="120" spans="4:29" x14ac:dyDescent="0.2">
      <c r="D120" s="11">
        <v>1.812337962962963</v>
      </c>
      <c r="E120" s="10">
        <v>29.1</v>
      </c>
      <c r="F120" s="10">
        <v>0.78500000000000003</v>
      </c>
      <c r="G120" s="10">
        <v>0.76300000000000001</v>
      </c>
      <c r="H120" s="34">
        <v>0.77400000000000002</v>
      </c>
      <c r="I120" s="12"/>
      <c r="J120" s="36">
        <v>0.75</v>
      </c>
      <c r="K120" s="10">
        <v>0.73899999999999999</v>
      </c>
      <c r="L120" s="10">
        <v>0.76100000000000001</v>
      </c>
      <c r="O120" s="10">
        <v>0.71199999999999997</v>
      </c>
      <c r="P120" s="10">
        <v>0.73299999999999998</v>
      </c>
      <c r="Q120" s="10">
        <v>0.77300000000000002</v>
      </c>
      <c r="T120" s="10">
        <v>0.68</v>
      </c>
      <c r="U120" s="10">
        <v>0.66900000000000004</v>
      </c>
      <c r="V120" s="10">
        <v>0.61799999999999999</v>
      </c>
      <c r="X120" s="18"/>
      <c r="Y120" s="10">
        <v>9.7000000000000003E-2</v>
      </c>
      <c r="Z120" s="10">
        <v>9.8000000000000004E-2</v>
      </c>
      <c r="AA120" s="34">
        <v>9.8000000000000004E-2</v>
      </c>
      <c r="AB120" s="18"/>
      <c r="AC120" s="18"/>
    </row>
    <row r="121" spans="4:29" x14ac:dyDescent="0.2">
      <c r="D121" s="11">
        <v>1.8331712962962963</v>
      </c>
      <c r="E121" s="10">
        <v>29.1</v>
      </c>
      <c r="F121" s="10">
        <v>0.76900000000000002</v>
      </c>
      <c r="G121" s="10">
        <v>0.751</v>
      </c>
      <c r="H121" s="34">
        <v>0.76100000000000001</v>
      </c>
      <c r="I121" s="12"/>
      <c r="J121" s="36">
        <v>0.73799999999999999</v>
      </c>
      <c r="K121" s="10">
        <v>0.72099999999999997</v>
      </c>
      <c r="L121" s="10">
        <v>0.748</v>
      </c>
      <c r="O121" s="10">
        <v>0.70499999999999996</v>
      </c>
      <c r="P121" s="10">
        <v>0.72299999999999998</v>
      </c>
      <c r="Q121" s="10">
        <v>0.75800000000000001</v>
      </c>
      <c r="T121" s="10">
        <v>0.66400000000000003</v>
      </c>
      <c r="U121" s="10">
        <v>0.65800000000000003</v>
      </c>
      <c r="V121" s="10">
        <v>0.61</v>
      </c>
      <c r="X121" s="18"/>
      <c r="Y121" s="10">
        <v>9.7000000000000003E-2</v>
      </c>
      <c r="Z121" s="10">
        <v>9.8000000000000004E-2</v>
      </c>
      <c r="AA121" s="34">
        <v>9.7000000000000003E-2</v>
      </c>
      <c r="AB121" s="18"/>
      <c r="AC121" s="18"/>
    </row>
    <row r="122" spans="4:29" x14ac:dyDescent="0.2">
      <c r="D122" s="11">
        <v>1.8540046296296298</v>
      </c>
      <c r="E122" s="10">
        <v>29.1</v>
      </c>
      <c r="F122" s="10">
        <v>0.751</v>
      </c>
      <c r="G122" s="10">
        <v>0.74099999999999999</v>
      </c>
      <c r="H122" s="34">
        <v>0.752</v>
      </c>
      <c r="I122" s="12"/>
      <c r="J122" s="36">
        <v>0.72</v>
      </c>
      <c r="K122" s="10">
        <v>0.71299999999999997</v>
      </c>
      <c r="L122" s="10">
        <v>0.73699999999999999</v>
      </c>
      <c r="O122" s="10">
        <v>0.68899999999999995</v>
      </c>
      <c r="P122" s="10">
        <v>0.70899999999999996</v>
      </c>
      <c r="Q122" s="10">
        <v>0.748</v>
      </c>
      <c r="T122" s="10">
        <v>0.65900000000000003</v>
      </c>
      <c r="U122" s="10">
        <v>0.64700000000000002</v>
      </c>
      <c r="V122" s="10">
        <v>0.59899999999999998</v>
      </c>
      <c r="X122" s="18"/>
      <c r="Y122" s="10">
        <v>9.7000000000000003E-2</v>
      </c>
      <c r="Z122" s="10">
        <v>9.8000000000000004E-2</v>
      </c>
      <c r="AA122" s="34">
        <v>0.1</v>
      </c>
      <c r="AB122" s="18"/>
      <c r="AC122" s="18"/>
    </row>
    <row r="123" spans="4:29" x14ac:dyDescent="0.2">
      <c r="D123" s="11">
        <v>1.874837962962963</v>
      </c>
      <c r="E123" s="10">
        <v>29.1</v>
      </c>
      <c r="F123" s="10">
        <v>0.74399999999999999</v>
      </c>
      <c r="G123" s="10">
        <v>0.73299999999999998</v>
      </c>
      <c r="H123" s="34">
        <v>0.745</v>
      </c>
      <c r="I123" s="12"/>
      <c r="J123" s="36">
        <v>0.70099999999999996</v>
      </c>
      <c r="K123" s="10">
        <v>0.70099999999999996</v>
      </c>
      <c r="L123" s="10">
        <v>0.72099999999999997</v>
      </c>
      <c r="O123" s="10">
        <v>0.67500000000000004</v>
      </c>
      <c r="P123" s="10">
        <v>0.69399999999999995</v>
      </c>
      <c r="Q123" s="10">
        <v>0.73299999999999998</v>
      </c>
      <c r="T123" s="10">
        <v>0.64800000000000002</v>
      </c>
      <c r="U123" s="10">
        <v>0.63500000000000001</v>
      </c>
      <c r="V123" s="10">
        <v>0.58299999999999996</v>
      </c>
      <c r="X123" s="18"/>
      <c r="Y123" s="10">
        <v>9.7000000000000003E-2</v>
      </c>
      <c r="Z123" s="10">
        <v>9.8000000000000004E-2</v>
      </c>
      <c r="AA123" s="34">
        <v>9.9000000000000005E-2</v>
      </c>
      <c r="AB123" s="18"/>
      <c r="AC123" s="18"/>
    </row>
    <row r="124" spans="4:29" x14ac:dyDescent="0.2">
      <c r="D124" s="11">
        <v>1.8956712962962963</v>
      </c>
      <c r="E124" s="10">
        <v>29.1</v>
      </c>
      <c r="F124" s="10">
        <v>0.72799999999999998</v>
      </c>
      <c r="G124" s="10">
        <v>0.72199999999999998</v>
      </c>
      <c r="H124" s="34">
        <v>0.73699999999999999</v>
      </c>
      <c r="I124" s="12"/>
      <c r="J124" s="36">
        <v>0.69099999999999995</v>
      </c>
      <c r="K124" s="10">
        <v>0.68799999999999994</v>
      </c>
      <c r="L124" s="10">
        <v>0.70399999999999996</v>
      </c>
      <c r="O124" s="10">
        <v>0.66800000000000004</v>
      </c>
      <c r="P124" s="10">
        <v>0.68400000000000005</v>
      </c>
      <c r="Q124" s="10">
        <v>0.72699999999999998</v>
      </c>
      <c r="T124" s="10">
        <v>0.63500000000000001</v>
      </c>
      <c r="U124" s="10">
        <v>0.627</v>
      </c>
      <c r="V124" s="10">
        <v>0.56999999999999995</v>
      </c>
      <c r="X124" s="18"/>
      <c r="Y124" s="10">
        <v>9.9000000000000005E-2</v>
      </c>
      <c r="Z124" s="10">
        <v>9.8000000000000004E-2</v>
      </c>
      <c r="AA124" s="34">
        <v>9.7000000000000003E-2</v>
      </c>
      <c r="AB124" s="18"/>
      <c r="AC124" s="18"/>
    </row>
    <row r="125" spans="4:29" x14ac:dyDescent="0.2">
      <c r="D125" s="11">
        <v>1.9165046296296298</v>
      </c>
      <c r="E125" s="10">
        <v>29.1</v>
      </c>
      <c r="F125" s="10">
        <v>0.71599999999999997</v>
      </c>
      <c r="G125" s="10">
        <v>0.71199999999999997</v>
      </c>
      <c r="H125" s="34">
        <v>0.72699999999999998</v>
      </c>
      <c r="I125" s="12"/>
      <c r="J125" s="36">
        <v>0.68400000000000005</v>
      </c>
      <c r="K125" s="10">
        <v>0.67400000000000004</v>
      </c>
      <c r="L125" s="10">
        <v>0.69499999999999995</v>
      </c>
      <c r="O125" s="10">
        <v>0.65700000000000003</v>
      </c>
      <c r="P125" s="10">
        <v>0.66800000000000004</v>
      </c>
      <c r="Q125" s="10">
        <v>0.71799999999999997</v>
      </c>
      <c r="T125" s="10">
        <v>0.622</v>
      </c>
      <c r="U125" s="10">
        <v>0.61399999999999999</v>
      </c>
      <c r="V125" s="10">
        <v>0.56499999999999995</v>
      </c>
      <c r="X125" s="18"/>
      <c r="Y125" s="10">
        <v>9.7000000000000003E-2</v>
      </c>
      <c r="Z125" s="10">
        <v>9.8000000000000004E-2</v>
      </c>
      <c r="AA125" s="34">
        <v>9.8000000000000004E-2</v>
      </c>
      <c r="AB125" s="18"/>
      <c r="AC125" s="18"/>
    </row>
    <row r="126" spans="4:29" x14ac:dyDescent="0.2">
      <c r="D126" s="11">
        <v>1.937337962962963</v>
      </c>
      <c r="E126" s="10">
        <v>29.1</v>
      </c>
      <c r="F126" s="10">
        <v>0.70499999999999996</v>
      </c>
      <c r="G126" s="10">
        <v>0.7</v>
      </c>
      <c r="H126" s="34">
        <v>0.71399999999999997</v>
      </c>
      <c r="I126" s="12"/>
      <c r="J126" s="36">
        <v>0.67200000000000004</v>
      </c>
      <c r="K126" s="10">
        <v>0.66</v>
      </c>
      <c r="L126" s="10">
        <v>0.68500000000000005</v>
      </c>
      <c r="O126" s="10">
        <v>0.64400000000000002</v>
      </c>
      <c r="P126" s="10">
        <v>0.66100000000000003</v>
      </c>
      <c r="Q126" s="10">
        <v>0.70199999999999996</v>
      </c>
      <c r="T126" s="10">
        <v>0.61599999999999999</v>
      </c>
      <c r="U126" s="10">
        <v>0.60499999999999998</v>
      </c>
      <c r="V126" s="10">
        <v>0.56399999999999995</v>
      </c>
      <c r="X126" s="18"/>
      <c r="Y126" s="10">
        <v>9.7000000000000003E-2</v>
      </c>
      <c r="Z126" s="10">
        <v>9.9000000000000005E-2</v>
      </c>
      <c r="AA126" s="34">
        <v>9.7000000000000003E-2</v>
      </c>
      <c r="AB126" s="18"/>
      <c r="AC126" s="18"/>
    </row>
    <row r="127" spans="4:29" x14ac:dyDescent="0.2">
      <c r="D127" s="11">
        <v>1.9581712962962963</v>
      </c>
      <c r="E127" s="10">
        <v>29.1</v>
      </c>
      <c r="F127" s="10">
        <v>0.69399999999999995</v>
      </c>
      <c r="G127" s="10">
        <v>0.69</v>
      </c>
      <c r="H127" s="34">
        <v>0.70499999999999996</v>
      </c>
      <c r="I127" s="12"/>
      <c r="J127" s="36">
        <v>0.65900000000000003</v>
      </c>
      <c r="K127" s="10">
        <v>0.64600000000000002</v>
      </c>
      <c r="L127" s="10">
        <v>0.66700000000000004</v>
      </c>
      <c r="O127" s="10">
        <v>0.63100000000000001</v>
      </c>
      <c r="P127" s="10">
        <v>0.65</v>
      </c>
      <c r="Q127" s="10">
        <v>0.69199999999999995</v>
      </c>
      <c r="T127" s="10">
        <v>0.60499999999999998</v>
      </c>
      <c r="U127" s="10">
        <v>0.59599999999999997</v>
      </c>
      <c r="V127" s="10">
        <v>0.53800000000000003</v>
      </c>
      <c r="X127" s="18"/>
      <c r="Y127" s="10">
        <v>9.7000000000000003E-2</v>
      </c>
      <c r="Z127" s="10">
        <v>9.8000000000000004E-2</v>
      </c>
      <c r="AA127" s="34">
        <v>9.7000000000000003E-2</v>
      </c>
      <c r="AB127" s="18"/>
      <c r="AC127" s="18"/>
    </row>
    <row r="128" spans="4:29" x14ac:dyDescent="0.2">
      <c r="D128" s="11">
        <v>1.9790046296296298</v>
      </c>
      <c r="E128" s="10">
        <v>29.1</v>
      </c>
      <c r="F128" s="10">
        <v>0.68300000000000005</v>
      </c>
      <c r="G128" s="10">
        <v>0.68</v>
      </c>
      <c r="H128" s="34">
        <v>0.69399999999999995</v>
      </c>
      <c r="I128" s="12"/>
      <c r="J128" s="36">
        <v>0.65</v>
      </c>
      <c r="K128" s="10">
        <v>0.63800000000000001</v>
      </c>
      <c r="L128" s="10">
        <v>0.66100000000000003</v>
      </c>
      <c r="O128" s="10">
        <v>0.622</v>
      </c>
      <c r="P128" s="10">
        <v>0.64</v>
      </c>
      <c r="Q128" s="10">
        <v>0.69199999999999995</v>
      </c>
      <c r="T128" s="10">
        <v>0.59499999999999997</v>
      </c>
      <c r="U128" s="10">
        <v>0.58699999999999997</v>
      </c>
      <c r="V128" s="10">
        <v>0.52700000000000002</v>
      </c>
      <c r="X128" s="18"/>
      <c r="Y128" s="10">
        <v>9.7000000000000003E-2</v>
      </c>
      <c r="Z128" s="10">
        <v>9.8000000000000004E-2</v>
      </c>
      <c r="AA128" s="34">
        <v>9.7000000000000003E-2</v>
      </c>
      <c r="AB128" s="18"/>
      <c r="AC128" s="18"/>
    </row>
    <row r="129" spans="1:29" x14ac:dyDescent="0.2">
      <c r="D129" s="11">
        <v>1.999837962962963</v>
      </c>
      <c r="E129" s="10">
        <v>29.1</v>
      </c>
      <c r="F129" s="10">
        <v>0.67700000000000005</v>
      </c>
      <c r="G129" s="10">
        <v>0.67</v>
      </c>
      <c r="H129" s="34">
        <v>0.68600000000000005</v>
      </c>
      <c r="I129" s="12"/>
      <c r="J129" s="36">
        <v>0.63600000000000001</v>
      </c>
      <c r="K129" s="10">
        <v>0.625</v>
      </c>
      <c r="L129" s="10">
        <v>0.65200000000000002</v>
      </c>
      <c r="O129" s="10">
        <v>0.61699999999999999</v>
      </c>
      <c r="P129" s="10">
        <v>0.623</v>
      </c>
      <c r="Q129" s="10">
        <v>0.67500000000000004</v>
      </c>
      <c r="T129" s="10">
        <v>0.58499999999999996</v>
      </c>
      <c r="U129" s="10">
        <v>0.57999999999999996</v>
      </c>
      <c r="V129" s="10">
        <v>0.52400000000000002</v>
      </c>
      <c r="X129" s="18"/>
      <c r="Y129" s="10">
        <v>9.7000000000000003E-2</v>
      </c>
      <c r="Z129" s="10">
        <v>9.8000000000000004E-2</v>
      </c>
      <c r="AA129" s="34">
        <v>9.9000000000000005E-2</v>
      </c>
      <c r="AB129" s="18"/>
      <c r="AC129" s="18"/>
    </row>
    <row r="130" spans="1:29" x14ac:dyDescent="0.2">
      <c r="D130" s="11">
        <v>2.0206712962962965</v>
      </c>
      <c r="E130" s="10">
        <v>29</v>
      </c>
      <c r="F130" s="10">
        <v>0.66300000000000003</v>
      </c>
      <c r="G130" s="10">
        <v>0.66</v>
      </c>
      <c r="H130" s="34">
        <v>0.67</v>
      </c>
      <c r="I130" s="12"/>
      <c r="J130" s="36">
        <v>0.63</v>
      </c>
      <c r="K130" s="10">
        <v>0.60899999999999999</v>
      </c>
      <c r="L130" s="10">
        <v>0.63400000000000001</v>
      </c>
      <c r="O130" s="10">
        <v>0.60099999999999998</v>
      </c>
      <c r="P130" s="10">
        <v>0.623</v>
      </c>
      <c r="Q130" s="10">
        <v>0.67600000000000005</v>
      </c>
      <c r="T130" s="10">
        <v>0.57699999999999996</v>
      </c>
      <c r="U130" s="10">
        <v>0.57399999999999995</v>
      </c>
      <c r="V130" s="10">
        <v>0.51800000000000002</v>
      </c>
      <c r="X130" s="18"/>
      <c r="Y130" s="10">
        <v>9.7000000000000003E-2</v>
      </c>
      <c r="Z130" s="10">
        <v>9.8000000000000004E-2</v>
      </c>
      <c r="AA130" s="34">
        <v>9.8000000000000004E-2</v>
      </c>
      <c r="AB130" s="18"/>
      <c r="AC130" s="18"/>
    </row>
    <row r="133" spans="1:29" x14ac:dyDescent="0.2">
      <c r="A133" s="3" t="s">
        <v>43</v>
      </c>
      <c r="B133" s="4"/>
      <c r="E133" s="25" t="s">
        <v>48</v>
      </c>
      <c r="F133" s="25" t="s">
        <v>49</v>
      </c>
      <c r="G133" s="25" t="s">
        <v>51</v>
      </c>
      <c r="H133" s="24"/>
      <c r="I133" s="29"/>
      <c r="J133" s="25" t="s">
        <v>48</v>
      </c>
      <c r="K133" s="25" t="s">
        <v>49</v>
      </c>
      <c r="L133" s="25" t="s">
        <v>50</v>
      </c>
      <c r="M133" s="24"/>
      <c r="N133" s="24"/>
      <c r="O133" s="24" t="s">
        <v>52</v>
      </c>
      <c r="P133" s="24" t="s">
        <v>53</v>
      </c>
      <c r="Q133" s="24" t="s">
        <v>54</v>
      </c>
      <c r="R133" s="24"/>
      <c r="S133" s="24"/>
      <c r="T133" s="26" t="s">
        <v>55</v>
      </c>
      <c r="U133" s="24" t="s">
        <v>56</v>
      </c>
      <c r="V133" s="24" t="s">
        <v>57</v>
      </c>
      <c r="W133" s="24"/>
      <c r="X133" s="24"/>
      <c r="Y133" s="24" t="s">
        <v>45</v>
      </c>
      <c r="Z133" s="24" t="s">
        <v>45</v>
      </c>
      <c r="AA133" s="24" t="s">
        <v>45</v>
      </c>
    </row>
    <row r="135" spans="1:29" x14ac:dyDescent="0.2">
      <c r="D135" s="5" t="s">
        <v>1</v>
      </c>
      <c r="E135" s="5" t="s">
        <v>28</v>
      </c>
      <c r="F135" s="5" t="s">
        <v>29</v>
      </c>
      <c r="G135" s="5" t="s">
        <v>30</v>
      </c>
      <c r="J135" s="31" t="s">
        <v>31</v>
      </c>
      <c r="K135" s="5" t="s">
        <v>32</v>
      </c>
      <c r="L135" s="5" t="s">
        <v>33</v>
      </c>
      <c r="O135" s="5" t="s">
        <v>34</v>
      </c>
      <c r="P135" s="5" t="s">
        <v>35</v>
      </c>
      <c r="Q135" s="5" t="s">
        <v>36</v>
      </c>
      <c r="T135" s="5" t="s">
        <v>37</v>
      </c>
      <c r="U135" s="5" t="s">
        <v>38</v>
      </c>
      <c r="V135" s="5" t="s">
        <v>39</v>
      </c>
      <c r="Y135" s="5" t="s">
        <v>40</v>
      </c>
      <c r="Z135" s="5" t="s">
        <v>41</v>
      </c>
      <c r="AA135" s="5" t="s">
        <v>42</v>
      </c>
    </row>
    <row r="136" spans="1:29" x14ac:dyDescent="0.2">
      <c r="D136" s="9">
        <v>2.0671296296296295E-2</v>
      </c>
      <c r="E136" s="10">
        <v>0.1</v>
      </c>
      <c r="F136" s="10">
        <v>0.107</v>
      </c>
      <c r="G136" s="10">
        <v>0.11</v>
      </c>
      <c r="J136" s="32">
        <v>0.10100000000000001</v>
      </c>
      <c r="K136" s="10">
        <v>0.10299999999999999</v>
      </c>
      <c r="L136" s="10">
        <v>0.113</v>
      </c>
      <c r="O136" s="10">
        <v>0.21299999999999999</v>
      </c>
      <c r="P136" s="10">
        <v>0.2</v>
      </c>
      <c r="Q136" s="10">
        <v>0.189</v>
      </c>
      <c r="T136" s="10">
        <v>0.15</v>
      </c>
      <c r="U136" s="10">
        <v>0.155</v>
      </c>
      <c r="V136" s="10">
        <v>0.16400000000000001</v>
      </c>
      <c r="Y136" s="10">
        <v>0</v>
      </c>
      <c r="Z136" s="10">
        <v>1E-3</v>
      </c>
      <c r="AA136" s="10">
        <v>0</v>
      </c>
    </row>
    <row r="137" spans="1:29" x14ac:dyDescent="0.2">
      <c r="D137" s="9">
        <v>4.1504629629629627E-2</v>
      </c>
      <c r="E137" s="10">
        <v>0.11700000000000001</v>
      </c>
      <c r="F137" s="10">
        <v>0.125</v>
      </c>
      <c r="G137" s="10">
        <v>0.129</v>
      </c>
      <c r="J137" s="32">
        <v>0.11700000000000001</v>
      </c>
      <c r="K137" s="10">
        <v>0.123</v>
      </c>
      <c r="L137" s="10">
        <v>0.13400000000000001</v>
      </c>
      <c r="O137" s="10">
        <v>0.23899999999999999</v>
      </c>
      <c r="P137" s="10">
        <v>0.22500000000000001</v>
      </c>
      <c r="Q137" s="10">
        <v>0.21099999999999999</v>
      </c>
      <c r="T137" s="10">
        <v>0.17199999999999999</v>
      </c>
      <c r="U137" s="10">
        <v>0.18099999999999999</v>
      </c>
      <c r="V137" s="10">
        <v>0.188</v>
      </c>
      <c r="Y137" s="10">
        <v>0</v>
      </c>
      <c r="Z137" s="10">
        <v>1E-3</v>
      </c>
      <c r="AA137" s="10">
        <v>-1E-3</v>
      </c>
    </row>
    <row r="138" spans="1:29" x14ac:dyDescent="0.2">
      <c r="D138" s="9">
        <v>6.2337962962962963E-2</v>
      </c>
      <c r="E138" s="10">
        <v>0.13900000000000001</v>
      </c>
      <c r="F138" s="10">
        <v>0.14799999999999999</v>
      </c>
      <c r="G138" s="10">
        <v>0.153</v>
      </c>
      <c r="J138" s="32">
        <v>0.13600000000000001</v>
      </c>
      <c r="K138" s="10">
        <v>0.14699999999999999</v>
      </c>
      <c r="L138" s="10">
        <v>0.157</v>
      </c>
      <c r="O138" s="10">
        <v>0.27300000000000002</v>
      </c>
      <c r="P138" s="10">
        <v>0.254</v>
      </c>
      <c r="Q138" s="10">
        <v>0.23799999999999999</v>
      </c>
      <c r="T138" s="10">
        <v>0.20100000000000001</v>
      </c>
      <c r="U138" s="10">
        <v>0.21099999999999999</v>
      </c>
      <c r="V138" s="10">
        <v>0.219</v>
      </c>
      <c r="Y138" s="10">
        <v>-1E-3</v>
      </c>
      <c r="Z138" s="10">
        <v>1E-3</v>
      </c>
      <c r="AA138" s="10">
        <v>0</v>
      </c>
    </row>
    <row r="139" spans="1:29" x14ac:dyDescent="0.2">
      <c r="D139" s="9">
        <v>8.3171296296296285E-2</v>
      </c>
      <c r="E139" s="10">
        <v>0.16400000000000001</v>
      </c>
      <c r="F139" s="10">
        <v>0.17599999999999999</v>
      </c>
      <c r="G139" s="10">
        <v>0.18099999999999999</v>
      </c>
      <c r="J139" s="32">
        <v>0.159</v>
      </c>
      <c r="K139" s="10">
        <v>0.17199999999999999</v>
      </c>
      <c r="L139" s="10">
        <v>0.184</v>
      </c>
      <c r="O139" s="10">
        <v>0.312</v>
      </c>
      <c r="P139" s="10">
        <v>0.28999999999999998</v>
      </c>
      <c r="Q139" s="10">
        <v>0.27100000000000002</v>
      </c>
      <c r="T139" s="10">
        <v>0.23599999999999999</v>
      </c>
      <c r="U139" s="10">
        <v>0.248</v>
      </c>
      <c r="V139" s="10">
        <v>0.25700000000000001</v>
      </c>
      <c r="Y139" s="10">
        <v>-1E-3</v>
      </c>
      <c r="Z139" s="10">
        <v>1E-3</v>
      </c>
      <c r="AA139" s="10">
        <v>0</v>
      </c>
    </row>
    <row r="140" spans="1:29" x14ac:dyDescent="0.2">
      <c r="D140" s="9">
        <v>0.10400462962962963</v>
      </c>
      <c r="E140" s="10">
        <v>0.19</v>
      </c>
      <c r="F140" s="10">
        <v>0.20300000000000001</v>
      </c>
      <c r="G140" s="10">
        <v>0.20799999999999999</v>
      </c>
      <c r="J140" s="32">
        <v>0.183</v>
      </c>
      <c r="K140" s="10">
        <v>0.19800000000000001</v>
      </c>
      <c r="L140" s="10">
        <v>0.21099999999999999</v>
      </c>
      <c r="O140" s="10">
        <v>0.35</v>
      </c>
      <c r="P140" s="10">
        <v>0.32500000000000001</v>
      </c>
      <c r="Q140" s="10">
        <v>0.30499999999999999</v>
      </c>
      <c r="T140" s="10">
        <v>0.27600000000000002</v>
      </c>
      <c r="U140" s="10">
        <v>0.28899999999999998</v>
      </c>
      <c r="V140" s="10">
        <v>0.29899999999999999</v>
      </c>
      <c r="Y140" s="10">
        <v>-2E-3</v>
      </c>
      <c r="Z140" s="10">
        <v>-1E-3</v>
      </c>
      <c r="AA140" s="10">
        <v>3.0000000000000001E-3</v>
      </c>
    </row>
    <row r="141" spans="1:29" x14ac:dyDescent="0.2">
      <c r="D141" s="9">
        <v>0.12483796296296296</v>
      </c>
      <c r="E141" s="10">
        <v>0.223</v>
      </c>
      <c r="F141" s="10">
        <v>0.23699999999999999</v>
      </c>
      <c r="G141" s="10">
        <v>0.24199999999999999</v>
      </c>
      <c r="J141" s="32">
        <v>0.215</v>
      </c>
      <c r="K141" s="10">
        <v>0.23100000000000001</v>
      </c>
      <c r="L141" s="10">
        <v>0.247</v>
      </c>
      <c r="O141" s="10">
        <v>0.39500000000000002</v>
      </c>
      <c r="P141" s="10">
        <v>0.36799999999999999</v>
      </c>
      <c r="Q141" s="10">
        <v>0.34599999999999997</v>
      </c>
      <c r="T141" s="10">
        <v>0.32400000000000001</v>
      </c>
      <c r="U141" s="10">
        <v>0.33900000000000002</v>
      </c>
      <c r="V141" s="10">
        <v>0.36399999999999999</v>
      </c>
      <c r="Y141" s="10">
        <v>-1E-3</v>
      </c>
      <c r="Z141" s="10">
        <v>1E-3</v>
      </c>
      <c r="AA141" s="10">
        <v>0</v>
      </c>
    </row>
    <row r="142" spans="1:29" x14ac:dyDescent="0.2">
      <c r="D142" s="9">
        <v>0.1456712962962963</v>
      </c>
      <c r="E142" s="10">
        <v>0.25800000000000001</v>
      </c>
      <c r="F142" s="10">
        <v>0.27400000000000002</v>
      </c>
      <c r="G142" s="10">
        <v>0.27900000000000003</v>
      </c>
      <c r="J142" s="32">
        <v>0.25</v>
      </c>
      <c r="K142" s="10">
        <v>0.26800000000000002</v>
      </c>
      <c r="L142" s="10">
        <v>0.28499999999999998</v>
      </c>
      <c r="O142" s="10">
        <v>0.44600000000000001</v>
      </c>
      <c r="P142" s="10">
        <v>0.41499999999999998</v>
      </c>
      <c r="Q142" s="10">
        <v>0.39200000000000002</v>
      </c>
      <c r="T142" s="10">
        <v>0.373</v>
      </c>
      <c r="U142" s="10">
        <v>0.39</v>
      </c>
      <c r="V142" s="10">
        <v>0.4</v>
      </c>
      <c r="Y142" s="10">
        <v>-1E-3</v>
      </c>
      <c r="Z142" s="10">
        <v>0</v>
      </c>
      <c r="AA142" s="10">
        <v>1E-3</v>
      </c>
    </row>
    <row r="143" spans="1:29" x14ac:dyDescent="0.2">
      <c r="D143" s="9">
        <v>0.16650462962962961</v>
      </c>
      <c r="E143" s="10">
        <v>0.29899999999999999</v>
      </c>
      <c r="F143" s="10">
        <v>0.316</v>
      </c>
      <c r="G143" s="10">
        <v>0.32200000000000001</v>
      </c>
      <c r="J143" s="32">
        <v>0.28599999999999998</v>
      </c>
      <c r="K143" s="10">
        <v>0.309</v>
      </c>
      <c r="L143" s="10">
        <v>0.32800000000000001</v>
      </c>
      <c r="O143" s="10">
        <v>0.5</v>
      </c>
      <c r="P143" s="10">
        <v>0.46800000000000003</v>
      </c>
      <c r="Q143" s="10">
        <v>0.443</v>
      </c>
      <c r="T143" s="10">
        <v>0.42799999999999999</v>
      </c>
      <c r="U143" s="10">
        <v>0.44400000000000001</v>
      </c>
      <c r="V143" s="10">
        <v>0.45400000000000001</v>
      </c>
      <c r="Y143" s="10">
        <v>-1E-3</v>
      </c>
      <c r="Z143" s="10">
        <v>1E-3</v>
      </c>
      <c r="AA143" s="10">
        <v>0</v>
      </c>
    </row>
    <row r="144" spans="1:29" x14ac:dyDescent="0.2">
      <c r="D144" s="9">
        <v>0.18733796296296298</v>
      </c>
      <c r="E144" s="10">
        <v>0.34399999999999997</v>
      </c>
      <c r="F144" s="10">
        <v>0.36299999999999999</v>
      </c>
      <c r="G144" s="10">
        <v>0.36499999999999999</v>
      </c>
      <c r="J144" s="32">
        <v>0.32500000000000001</v>
      </c>
      <c r="K144" s="10">
        <v>0.35099999999999998</v>
      </c>
      <c r="L144" s="10">
        <v>0.37</v>
      </c>
      <c r="O144" s="10">
        <v>0.55100000000000005</v>
      </c>
      <c r="P144" s="10">
        <v>0.51800000000000002</v>
      </c>
      <c r="Q144" s="10">
        <v>0.49299999999999999</v>
      </c>
      <c r="T144" s="10">
        <v>0.48599999999999999</v>
      </c>
      <c r="U144" s="10">
        <v>0.497</v>
      </c>
      <c r="V144" s="10">
        <v>0.51</v>
      </c>
      <c r="Y144" s="10">
        <v>-1E-3</v>
      </c>
      <c r="Z144" s="10">
        <v>1E-3</v>
      </c>
      <c r="AA144" s="10">
        <v>0</v>
      </c>
    </row>
    <row r="145" spans="4:27" x14ac:dyDescent="0.2">
      <c r="D145" s="9">
        <v>0.2081712962962963</v>
      </c>
      <c r="E145" s="10">
        <v>0.39100000000000001</v>
      </c>
      <c r="F145" s="10">
        <v>0.41099999999999998</v>
      </c>
      <c r="G145" s="10">
        <v>0.41199999999999998</v>
      </c>
      <c r="J145" s="32">
        <v>0.36599999999999999</v>
      </c>
      <c r="K145" s="10">
        <v>0.39300000000000002</v>
      </c>
      <c r="L145" s="10">
        <v>0.41299999999999998</v>
      </c>
      <c r="O145" s="10">
        <v>0.59799999999999998</v>
      </c>
      <c r="P145" s="10">
        <v>0.56499999999999995</v>
      </c>
      <c r="Q145" s="10">
        <v>0.54300000000000004</v>
      </c>
      <c r="T145" s="10">
        <v>0.53400000000000003</v>
      </c>
      <c r="U145" s="10">
        <v>0.54300000000000004</v>
      </c>
      <c r="V145" s="10">
        <v>0.55600000000000005</v>
      </c>
      <c r="Y145" s="10">
        <v>-3.0000000000000001E-3</v>
      </c>
      <c r="Z145" s="10">
        <v>-2E-3</v>
      </c>
      <c r="AA145" s="10">
        <v>5.0000000000000001E-3</v>
      </c>
    </row>
    <row r="146" spans="4:27" x14ac:dyDescent="0.2">
      <c r="D146" s="9">
        <v>0.22900462962962964</v>
      </c>
      <c r="E146" s="10">
        <v>0.44600000000000001</v>
      </c>
      <c r="F146" s="10">
        <v>0.46899999999999997</v>
      </c>
      <c r="G146" s="10">
        <v>0.46800000000000003</v>
      </c>
      <c r="J146" s="32">
        <v>0.41299999999999998</v>
      </c>
      <c r="K146" s="10">
        <v>0.44</v>
      </c>
      <c r="L146" s="10">
        <v>0.46200000000000002</v>
      </c>
      <c r="O146" s="10">
        <v>0.64400000000000002</v>
      </c>
      <c r="P146" s="10">
        <v>0.60799999999999998</v>
      </c>
      <c r="Q146" s="10">
        <v>0.59</v>
      </c>
      <c r="T146" s="10">
        <v>0.57999999999999996</v>
      </c>
      <c r="U146" s="10">
        <v>0.58699999999999997</v>
      </c>
      <c r="V146" s="10">
        <v>0.6</v>
      </c>
      <c r="Y146" s="10">
        <v>-3.0000000000000001E-3</v>
      </c>
      <c r="Z146" s="10">
        <v>-2E-3</v>
      </c>
      <c r="AA146" s="10">
        <v>5.0000000000000001E-3</v>
      </c>
    </row>
    <row r="147" spans="4:27" x14ac:dyDescent="0.2">
      <c r="D147" s="9">
        <v>0.24983796296296298</v>
      </c>
      <c r="E147" s="10">
        <v>0.50700000000000001</v>
      </c>
      <c r="F147" s="10">
        <v>0.52700000000000002</v>
      </c>
      <c r="G147" s="10">
        <v>0.52800000000000002</v>
      </c>
      <c r="J147" s="32">
        <v>0.46600000000000003</v>
      </c>
      <c r="K147" s="10">
        <v>0.49299999999999999</v>
      </c>
      <c r="L147" s="10">
        <v>0.51700000000000002</v>
      </c>
      <c r="O147" s="10">
        <v>0.68500000000000005</v>
      </c>
      <c r="P147" s="10">
        <v>0.65100000000000002</v>
      </c>
      <c r="Q147" s="10">
        <v>0.63600000000000001</v>
      </c>
      <c r="T147" s="10">
        <v>0.626</v>
      </c>
      <c r="U147" s="10">
        <v>0.629</v>
      </c>
      <c r="V147" s="10">
        <v>0.64400000000000002</v>
      </c>
      <c r="Y147" s="10">
        <v>-1E-3</v>
      </c>
      <c r="Z147" s="10">
        <v>1E-3</v>
      </c>
      <c r="AA147" s="10">
        <v>0</v>
      </c>
    </row>
    <row r="148" spans="4:27" x14ac:dyDescent="0.2">
      <c r="D148" s="9">
        <v>0.27067129629629633</v>
      </c>
      <c r="E148" s="10">
        <v>0.56100000000000005</v>
      </c>
      <c r="F148" s="10">
        <v>0.57499999999999996</v>
      </c>
      <c r="G148" s="10">
        <v>0.57899999999999996</v>
      </c>
      <c r="J148" s="32">
        <v>0.51700000000000002</v>
      </c>
      <c r="K148" s="10">
        <v>0.54300000000000004</v>
      </c>
      <c r="L148" s="10">
        <v>0.56699999999999995</v>
      </c>
      <c r="O148" s="10">
        <v>0.72</v>
      </c>
      <c r="P148" s="10">
        <v>0.68799999999999994</v>
      </c>
      <c r="Q148" s="10">
        <v>0.67500000000000004</v>
      </c>
      <c r="T148" s="10">
        <v>0.66600000000000004</v>
      </c>
      <c r="U148" s="10">
        <v>0.66700000000000004</v>
      </c>
      <c r="V148" s="10">
        <v>0.68200000000000005</v>
      </c>
      <c r="Y148" s="10">
        <v>0</v>
      </c>
      <c r="Z148" s="10">
        <v>1E-3</v>
      </c>
      <c r="AA148" s="10">
        <v>0</v>
      </c>
    </row>
    <row r="149" spans="4:27" x14ac:dyDescent="0.2">
      <c r="D149" s="9">
        <v>0.29150462962962964</v>
      </c>
      <c r="E149" s="10">
        <v>0.60899999999999999</v>
      </c>
      <c r="F149" s="10">
        <v>0.61899999999999999</v>
      </c>
      <c r="G149" s="10">
        <v>0.623</v>
      </c>
      <c r="J149" s="32">
        <v>0.56699999999999995</v>
      </c>
      <c r="K149" s="10">
        <v>0.59499999999999997</v>
      </c>
      <c r="L149" s="10">
        <v>0.61699999999999999</v>
      </c>
      <c r="O149" s="10">
        <v>0.753</v>
      </c>
      <c r="P149" s="10">
        <v>0.72099999999999997</v>
      </c>
      <c r="Q149" s="10">
        <v>0.71099999999999997</v>
      </c>
      <c r="T149" s="10">
        <v>0.70399999999999996</v>
      </c>
      <c r="U149" s="10">
        <v>0.70399999999999996</v>
      </c>
      <c r="V149" s="10">
        <v>0.71899999999999997</v>
      </c>
      <c r="Y149" s="10">
        <v>-1E-3</v>
      </c>
      <c r="Z149" s="10">
        <v>1E-3</v>
      </c>
      <c r="AA149" s="10">
        <v>0</v>
      </c>
    </row>
    <row r="150" spans="4:27" x14ac:dyDescent="0.2">
      <c r="D150" s="9">
        <v>0.31233796296296296</v>
      </c>
      <c r="E150" s="10">
        <v>0.65100000000000002</v>
      </c>
      <c r="F150" s="10">
        <v>0.65700000000000003</v>
      </c>
      <c r="G150" s="10">
        <v>0.66300000000000003</v>
      </c>
      <c r="J150" s="32">
        <v>0.61199999999999999</v>
      </c>
      <c r="K150" s="10">
        <v>0.63800000000000001</v>
      </c>
      <c r="L150" s="10">
        <v>0.66100000000000003</v>
      </c>
      <c r="O150" s="10">
        <v>0.78400000000000003</v>
      </c>
      <c r="P150" s="10">
        <v>0.752</v>
      </c>
      <c r="Q150" s="10">
        <v>0.747</v>
      </c>
      <c r="T150" s="10">
        <v>0.74099999999999999</v>
      </c>
      <c r="U150" s="10">
        <v>0.73799999999999999</v>
      </c>
      <c r="V150" s="10">
        <v>0.754</v>
      </c>
      <c r="Y150" s="10">
        <v>-1E-3</v>
      </c>
      <c r="Z150" s="10">
        <v>1E-3</v>
      </c>
      <c r="AA150" s="10">
        <v>0</v>
      </c>
    </row>
    <row r="151" spans="4:27" x14ac:dyDescent="0.2">
      <c r="D151" s="9">
        <v>0.33317129629629633</v>
      </c>
      <c r="E151" s="10">
        <v>0.69</v>
      </c>
      <c r="F151" s="10">
        <v>0.69499999999999995</v>
      </c>
      <c r="G151" s="10">
        <v>0.7</v>
      </c>
      <c r="J151" s="32">
        <v>0.65500000000000003</v>
      </c>
      <c r="K151" s="10">
        <v>0.67900000000000005</v>
      </c>
      <c r="L151" s="10">
        <v>0.70099999999999996</v>
      </c>
      <c r="O151" s="10">
        <v>0.81399999999999995</v>
      </c>
      <c r="P151" s="10">
        <v>0.78100000000000003</v>
      </c>
      <c r="Q151" s="10">
        <v>0.77700000000000002</v>
      </c>
      <c r="T151" s="10">
        <v>0.77500000000000002</v>
      </c>
      <c r="U151" s="10">
        <v>0.77100000000000002</v>
      </c>
      <c r="V151" s="10">
        <v>0.78800000000000003</v>
      </c>
      <c r="Y151" s="10">
        <v>-1E-3</v>
      </c>
      <c r="Z151" s="10">
        <v>1E-3</v>
      </c>
      <c r="AA151" s="10">
        <v>0</v>
      </c>
    </row>
    <row r="152" spans="4:27" x14ac:dyDescent="0.2">
      <c r="D152" s="9">
        <v>0.35400462962962959</v>
      </c>
      <c r="E152" s="10">
        <v>0.72699999999999998</v>
      </c>
      <c r="F152" s="10">
        <v>0.73</v>
      </c>
      <c r="G152" s="10">
        <v>0.73499999999999999</v>
      </c>
      <c r="J152" s="32">
        <v>0.69399999999999995</v>
      </c>
      <c r="K152" s="10">
        <v>0.71699999999999997</v>
      </c>
      <c r="L152" s="10">
        <v>0.73599999999999999</v>
      </c>
      <c r="O152" s="10">
        <v>0.84199999999999997</v>
      </c>
      <c r="P152" s="10">
        <v>0.80800000000000005</v>
      </c>
      <c r="Q152" s="10">
        <v>0.80600000000000005</v>
      </c>
      <c r="T152" s="10">
        <v>0.80700000000000005</v>
      </c>
      <c r="U152" s="10">
        <v>0.80300000000000005</v>
      </c>
      <c r="V152" s="10">
        <v>0.82</v>
      </c>
      <c r="Y152" s="10">
        <v>-1E-3</v>
      </c>
      <c r="Z152" s="10">
        <v>1E-3</v>
      </c>
      <c r="AA152" s="10">
        <v>0</v>
      </c>
    </row>
    <row r="153" spans="4:27" x14ac:dyDescent="0.2">
      <c r="D153" s="9">
        <v>0.37483796296296296</v>
      </c>
      <c r="E153" s="10">
        <v>0.76</v>
      </c>
      <c r="F153" s="10">
        <v>0.76200000000000001</v>
      </c>
      <c r="G153" s="10">
        <v>0.76800000000000002</v>
      </c>
      <c r="J153" s="32">
        <v>0.72799999999999998</v>
      </c>
      <c r="K153" s="10">
        <v>0.747</v>
      </c>
      <c r="L153" s="10">
        <v>0.76600000000000001</v>
      </c>
      <c r="O153" s="10">
        <v>0.86599999999999999</v>
      </c>
      <c r="P153" s="10">
        <v>0.83099999999999996</v>
      </c>
      <c r="Q153" s="10">
        <v>0.83099999999999996</v>
      </c>
      <c r="T153" s="10">
        <v>0.83499999999999996</v>
      </c>
      <c r="U153" s="10">
        <v>0.83099999999999996</v>
      </c>
      <c r="V153" s="10">
        <v>0.84899999999999998</v>
      </c>
      <c r="Y153" s="10">
        <v>-3.0000000000000001E-3</v>
      </c>
      <c r="Z153" s="10">
        <v>-2E-3</v>
      </c>
      <c r="AA153" s="10">
        <v>5.0000000000000001E-3</v>
      </c>
    </row>
    <row r="154" spans="4:27" x14ac:dyDescent="0.2">
      <c r="D154" s="9">
        <v>0.39567129629629627</v>
      </c>
      <c r="E154" s="10">
        <v>0.79700000000000004</v>
      </c>
      <c r="F154" s="10">
        <v>0.79700000000000004</v>
      </c>
      <c r="G154" s="10">
        <v>0.80400000000000005</v>
      </c>
      <c r="J154" s="32">
        <v>0.76300000000000001</v>
      </c>
      <c r="K154" s="10">
        <v>0.78</v>
      </c>
      <c r="L154" s="10">
        <v>0.79900000000000004</v>
      </c>
      <c r="O154" s="10">
        <v>0.89500000000000002</v>
      </c>
      <c r="P154" s="10">
        <v>0.85899999999999999</v>
      </c>
      <c r="Q154" s="10">
        <v>0.85899999999999999</v>
      </c>
      <c r="T154" s="10">
        <v>0.86699999999999999</v>
      </c>
      <c r="U154" s="10">
        <v>0.86199999999999999</v>
      </c>
      <c r="V154" s="10">
        <v>0.88200000000000001</v>
      </c>
      <c r="Y154" s="10">
        <v>0</v>
      </c>
      <c r="Z154" s="10">
        <v>1E-3</v>
      </c>
      <c r="AA154" s="10">
        <v>0</v>
      </c>
    </row>
    <row r="155" spans="4:27" x14ac:dyDescent="0.2">
      <c r="D155" s="9">
        <v>0.41650462962962959</v>
      </c>
      <c r="E155" s="10">
        <v>0.83</v>
      </c>
      <c r="F155" s="10">
        <v>0.82799999999999996</v>
      </c>
      <c r="G155" s="10">
        <v>0.83299999999999996</v>
      </c>
      <c r="J155" s="32">
        <v>0.79200000000000004</v>
      </c>
      <c r="K155" s="10">
        <v>0.80400000000000005</v>
      </c>
      <c r="L155" s="10">
        <v>0.82599999999999996</v>
      </c>
      <c r="O155" s="10">
        <v>0.91700000000000004</v>
      </c>
      <c r="P155" s="10">
        <v>0.879</v>
      </c>
      <c r="Q155" s="10">
        <v>0.88200000000000001</v>
      </c>
      <c r="T155" s="10">
        <v>0.89300000000000002</v>
      </c>
      <c r="U155" s="10">
        <v>0.88800000000000001</v>
      </c>
      <c r="V155" s="10">
        <v>0.91</v>
      </c>
      <c r="Y155" s="10">
        <v>-1E-3</v>
      </c>
      <c r="Z155" s="10">
        <v>0</v>
      </c>
      <c r="AA155" s="10">
        <v>1E-3</v>
      </c>
    </row>
    <row r="156" spans="4:27" x14ac:dyDescent="0.2">
      <c r="D156" s="9">
        <v>0.43733796296296296</v>
      </c>
      <c r="E156" s="10">
        <v>0.86099999999999999</v>
      </c>
      <c r="F156" s="10">
        <v>0.85899999999999999</v>
      </c>
      <c r="G156" s="10">
        <v>0.86399999999999999</v>
      </c>
      <c r="J156" s="32">
        <v>0.82099999999999995</v>
      </c>
      <c r="K156" s="10">
        <v>0.82899999999999996</v>
      </c>
      <c r="L156" s="10">
        <v>0.85299999999999998</v>
      </c>
      <c r="O156" s="10">
        <v>0.94099999999999995</v>
      </c>
      <c r="P156" s="10">
        <v>0.90300000000000002</v>
      </c>
      <c r="Q156" s="10">
        <v>0.90400000000000003</v>
      </c>
      <c r="T156" s="10">
        <v>0.91900000000000004</v>
      </c>
      <c r="U156" s="10">
        <v>0.91500000000000004</v>
      </c>
      <c r="V156" s="10">
        <v>0.93899999999999995</v>
      </c>
      <c r="Y156" s="10">
        <v>-1E-3</v>
      </c>
      <c r="Z156" s="10">
        <v>1E-3</v>
      </c>
      <c r="AA156" s="10">
        <v>0</v>
      </c>
    </row>
    <row r="157" spans="4:27" x14ac:dyDescent="0.2">
      <c r="D157" s="9">
        <v>0.45817129629629627</v>
      </c>
      <c r="E157" s="10">
        <v>0.89200000000000002</v>
      </c>
      <c r="F157" s="10">
        <v>0.89</v>
      </c>
      <c r="G157" s="10">
        <v>0.89400000000000002</v>
      </c>
      <c r="J157" s="32">
        <v>0.84899999999999998</v>
      </c>
      <c r="K157" s="10">
        <v>0.85299999999999998</v>
      </c>
      <c r="L157" s="10">
        <v>0.877</v>
      </c>
      <c r="O157" s="10">
        <v>0.96299999999999997</v>
      </c>
      <c r="P157" s="10">
        <v>0.92500000000000004</v>
      </c>
      <c r="Q157" s="10">
        <v>0.92500000000000004</v>
      </c>
      <c r="T157" s="10">
        <v>0.94399999999999995</v>
      </c>
      <c r="U157" s="10">
        <v>0.94</v>
      </c>
      <c r="V157" s="10">
        <v>0.96399999999999997</v>
      </c>
      <c r="Y157" s="10">
        <v>-1E-3</v>
      </c>
      <c r="Z157" s="10">
        <v>1E-3</v>
      </c>
      <c r="AA157" s="10">
        <v>0</v>
      </c>
    </row>
    <row r="158" spans="4:27" x14ac:dyDescent="0.2">
      <c r="D158" s="9">
        <v>0.47900462962962959</v>
      </c>
      <c r="E158" s="10">
        <v>0.92100000000000004</v>
      </c>
      <c r="F158" s="10">
        <v>0.92100000000000004</v>
      </c>
      <c r="G158" s="10">
        <v>0.92500000000000004</v>
      </c>
      <c r="J158" s="32">
        <v>0.876</v>
      </c>
      <c r="K158" s="10">
        <v>0.876</v>
      </c>
      <c r="L158" s="10">
        <v>0.90200000000000002</v>
      </c>
      <c r="O158" s="10">
        <v>0.98399999999999999</v>
      </c>
      <c r="P158" s="10">
        <v>0.94299999999999995</v>
      </c>
      <c r="Q158" s="10">
        <v>0.94399999999999995</v>
      </c>
      <c r="T158" s="10">
        <v>0.96399999999999997</v>
      </c>
      <c r="U158" s="10">
        <v>0.96299999999999997</v>
      </c>
      <c r="V158" s="10">
        <v>0.98899999999999999</v>
      </c>
      <c r="Y158" s="10">
        <v>-1E-3</v>
      </c>
      <c r="Z158" s="10">
        <v>1E-3</v>
      </c>
      <c r="AA158" s="10">
        <v>0</v>
      </c>
    </row>
    <row r="159" spans="4:27" x14ac:dyDescent="0.2">
      <c r="D159" s="9">
        <v>0.49983796296296296</v>
      </c>
      <c r="E159" s="10">
        <v>0.94899999999999995</v>
      </c>
      <c r="F159" s="10">
        <v>0.94799999999999995</v>
      </c>
      <c r="G159" s="10">
        <v>0.95</v>
      </c>
      <c r="J159" s="32">
        <v>0.89600000000000002</v>
      </c>
      <c r="K159" s="10">
        <v>0.89700000000000002</v>
      </c>
      <c r="L159" s="10">
        <v>0.92300000000000004</v>
      </c>
      <c r="O159" s="10">
        <v>1.004</v>
      </c>
      <c r="P159" s="10">
        <v>0.96099999999999997</v>
      </c>
      <c r="Q159" s="10">
        <v>0.96</v>
      </c>
      <c r="T159" s="10">
        <v>0.98199999999999998</v>
      </c>
      <c r="U159" s="10">
        <v>0.98499999999999999</v>
      </c>
      <c r="V159" s="10">
        <v>1.012</v>
      </c>
      <c r="Y159" s="10">
        <v>-1E-3</v>
      </c>
      <c r="Z159" s="10">
        <v>0</v>
      </c>
      <c r="AA159" s="10">
        <v>1E-3</v>
      </c>
    </row>
    <row r="160" spans="4:27" x14ac:dyDescent="0.2">
      <c r="D160" s="9">
        <v>0.52067129629629627</v>
      </c>
      <c r="E160" s="10">
        <v>0.97499999999999998</v>
      </c>
      <c r="F160" s="10">
        <v>0.97199999999999998</v>
      </c>
      <c r="G160" s="10">
        <v>0.97699999999999998</v>
      </c>
      <c r="J160" s="32">
        <v>0.91700000000000004</v>
      </c>
      <c r="K160" s="10">
        <v>0.92</v>
      </c>
      <c r="L160" s="10">
        <v>0.94499999999999995</v>
      </c>
      <c r="O160" s="10">
        <v>1.022</v>
      </c>
      <c r="P160" s="10">
        <v>0.98</v>
      </c>
      <c r="Q160" s="10">
        <v>0.97699999999999998</v>
      </c>
      <c r="T160" s="10">
        <v>0.999</v>
      </c>
      <c r="U160" s="10">
        <v>1.004</v>
      </c>
      <c r="V160" s="10">
        <v>1.03</v>
      </c>
      <c r="Y160" s="10">
        <v>0</v>
      </c>
      <c r="Z160" s="10">
        <v>1E-3</v>
      </c>
      <c r="AA160" s="10">
        <v>0</v>
      </c>
    </row>
    <row r="161" spans="4:27" x14ac:dyDescent="0.2">
      <c r="D161" s="9">
        <v>0.54150462962962964</v>
      </c>
      <c r="E161" s="10">
        <v>0.997</v>
      </c>
      <c r="F161" s="10">
        <v>1</v>
      </c>
      <c r="G161" s="10">
        <v>1.002</v>
      </c>
      <c r="J161" s="32">
        <v>0.92900000000000005</v>
      </c>
      <c r="K161" s="10">
        <v>0.93700000000000006</v>
      </c>
      <c r="L161" s="10">
        <v>0.96599999999999997</v>
      </c>
      <c r="O161" s="10">
        <v>1.0389999999999999</v>
      </c>
      <c r="P161" s="10">
        <v>0.995</v>
      </c>
      <c r="Q161" s="10">
        <v>0.99099999999999999</v>
      </c>
      <c r="T161" s="10">
        <v>1.0109999999999999</v>
      </c>
      <c r="U161" s="10">
        <v>1.02</v>
      </c>
      <c r="V161" s="10">
        <v>1.0449999999999999</v>
      </c>
      <c r="Y161" s="10">
        <v>0</v>
      </c>
      <c r="Z161" s="10">
        <v>1E-3</v>
      </c>
      <c r="AA161" s="10">
        <v>0</v>
      </c>
    </row>
    <row r="162" spans="4:27" x14ac:dyDescent="0.2">
      <c r="D162" s="9">
        <v>0.5623379629629629</v>
      </c>
      <c r="E162" s="10">
        <v>1.0189999999999999</v>
      </c>
      <c r="F162" s="10">
        <v>1.02</v>
      </c>
      <c r="G162" s="10">
        <v>1.024</v>
      </c>
      <c r="J162" s="32">
        <v>0.94899999999999995</v>
      </c>
      <c r="K162" s="10">
        <v>0.95599999999999996</v>
      </c>
      <c r="L162" s="10">
        <v>0.98599999999999999</v>
      </c>
      <c r="O162" s="10">
        <v>1.0549999999999999</v>
      </c>
      <c r="P162" s="10">
        <v>1.0109999999999999</v>
      </c>
      <c r="Q162" s="10">
        <v>1.0069999999999999</v>
      </c>
      <c r="T162" s="10">
        <v>1.022</v>
      </c>
      <c r="U162" s="10">
        <v>1.0329999999999999</v>
      </c>
      <c r="V162" s="10">
        <v>1.06</v>
      </c>
      <c r="Y162" s="10">
        <v>0</v>
      </c>
      <c r="Z162" s="10">
        <v>1E-3</v>
      </c>
      <c r="AA162" s="10">
        <v>0</v>
      </c>
    </row>
    <row r="163" spans="4:27" x14ac:dyDescent="0.2">
      <c r="D163" s="9">
        <v>0.58317129629629627</v>
      </c>
      <c r="E163" s="10">
        <v>1.0369999999999999</v>
      </c>
      <c r="F163" s="10">
        <v>1.04</v>
      </c>
      <c r="G163" s="10">
        <v>1.0449999999999999</v>
      </c>
      <c r="J163" s="32">
        <v>0.96499999999999997</v>
      </c>
      <c r="K163" s="10">
        <v>0.97199999999999998</v>
      </c>
      <c r="L163" s="10">
        <v>1.0049999999999999</v>
      </c>
      <c r="O163" s="10">
        <v>1.069</v>
      </c>
      <c r="P163" s="10">
        <v>1.0249999999999999</v>
      </c>
      <c r="Q163" s="10">
        <v>1.02</v>
      </c>
      <c r="T163" s="10">
        <v>1.0309999999999999</v>
      </c>
      <c r="U163" s="10">
        <v>1.044</v>
      </c>
      <c r="V163" s="10">
        <v>1.07</v>
      </c>
      <c r="Y163" s="10">
        <v>0</v>
      </c>
      <c r="Z163" s="10">
        <v>1E-3</v>
      </c>
      <c r="AA163" s="10">
        <v>0</v>
      </c>
    </row>
    <row r="164" spans="4:27" x14ac:dyDescent="0.2">
      <c r="D164" s="9">
        <v>0.60400462962962964</v>
      </c>
      <c r="E164" s="10">
        <v>1.0529999999999999</v>
      </c>
      <c r="F164" s="10">
        <v>1.0589999999999999</v>
      </c>
      <c r="G164" s="10">
        <v>1.0649999999999999</v>
      </c>
      <c r="J164" s="32">
        <v>0.98</v>
      </c>
      <c r="K164" s="10">
        <v>0.98899999999999999</v>
      </c>
      <c r="L164" s="10">
        <v>1.024</v>
      </c>
      <c r="O164" s="10">
        <v>1.0820000000000001</v>
      </c>
      <c r="P164" s="10">
        <v>1.0389999999999999</v>
      </c>
      <c r="Q164" s="10">
        <v>1.03</v>
      </c>
      <c r="T164" s="10">
        <v>1.0409999999999999</v>
      </c>
      <c r="U164" s="10">
        <v>1.0529999999999999</v>
      </c>
      <c r="V164" s="10">
        <v>1.0820000000000001</v>
      </c>
      <c r="Y164" s="10">
        <v>-1E-3</v>
      </c>
      <c r="Z164" s="10">
        <v>1E-3</v>
      </c>
      <c r="AA164" s="10">
        <v>0</v>
      </c>
    </row>
    <row r="165" spans="4:27" x14ac:dyDescent="0.2">
      <c r="D165" s="9">
        <v>0.6248379629629629</v>
      </c>
      <c r="E165" s="10">
        <v>1.07</v>
      </c>
      <c r="F165" s="10">
        <v>1.073</v>
      </c>
      <c r="G165" s="10">
        <v>1.0760000000000001</v>
      </c>
      <c r="J165" s="32">
        <v>0.996</v>
      </c>
      <c r="K165" s="10">
        <v>1.0029999999999999</v>
      </c>
      <c r="L165" s="10">
        <v>1.042</v>
      </c>
      <c r="O165" s="10">
        <v>1.0960000000000001</v>
      </c>
      <c r="P165" s="10">
        <v>1.054</v>
      </c>
      <c r="Q165" s="10">
        <v>1.0409999999999999</v>
      </c>
      <c r="T165" s="10">
        <v>1.0489999999999999</v>
      </c>
      <c r="U165" s="10">
        <v>1.0620000000000001</v>
      </c>
      <c r="V165" s="10">
        <v>1.0880000000000001</v>
      </c>
      <c r="Y165" s="10">
        <v>0</v>
      </c>
      <c r="Z165" s="10">
        <v>0</v>
      </c>
      <c r="AA165" s="10">
        <v>0</v>
      </c>
    </row>
    <row r="166" spans="4:27" x14ac:dyDescent="0.2">
      <c r="D166" s="9">
        <v>0.64567129629629627</v>
      </c>
      <c r="E166" s="10">
        <v>1.0780000000000001</v>
      </c>
      <c r="F166" s="10">
        <v>1.0860000000000001</v>
      </c>
      <c r="G166" s="10">
        <v>1.089</v>
      </c>
      <c r="J166" s="32">
        <v>1.0089999999999999</v>
      </c>
      <c r="K166" s="10">
        <v>1.016</v>
      </c>
      <c r="L166" s="10">
        <v>1.056</v>
      </c>
      <c r="O166" s="10">
        <v>1.1040000000000001</v>
      </c>
      <c r="P166" s="10">
        <v>1.0640000000000001</v>
      </c>
      <c r="Q166" s="10">
        <v>1.05</v>
      </c>
      <c r="T166" s="10">
        <v>1.0580000000000001</v>
      </c>
      <c r="U166" s="10">
        <v>1.069</v>
      </c>
      <c r="V166" s="10">
        <v>1.0980000000000001</v>
      </c>
      <c r="Y166" s="10">
        <v>0</v>
      </c>
      <c r="Z166" s="10">
        <v>1E-3</v>
      </c>
      <c r="AA166" s="10">
        <v>0</v>
      </c>
    </row>
    <row r="167" spans="4:27" x14ac:dyDescent="0.2">
      <c r="D167" s="9">
        <v>0.66650462962962964</v>
      </c>
      <c r="E167" s="10">
        <v>1.0880000000000001</v>
      </c>
      <c r="F167" s="10">
        <v>1.099</v>
      </c>
      <c r="G167" s="10">
        <v>1.105</v>
      </c>
      <c r="J167" s="32">
        <v>1.02</v>
      </c>
      <c r="K167" s="10">
        <v>1.03</v>
      </c>
      <c r="L167" s="10">
        <v>1.07</v>
      </c>
      <c r="O167" s="10">
        <v>1.1140000000000001</v>
      </c>
      <c r="P167" s="10">
        <v>1.073</v>
      </c>
      <c r="Q167" s="10">
        <v>1.0580000000000001</v>
      </c>
      <c r="T167" s="10">
        <v>1.0649999999999999</v>
      </c>
      <c r="U167" s="10">
        <v>1.0760000000000001</v>
      </c>
      <c r="V167" s="10">
        <v>1.107</v>
      </c>
      <c r="Y167" s="10">
        <v>-1E-3</v>
      </c>
      <c r="Z167" s="10">
        <v>1E-3</v>
      </c>
      <c r="AA167" s="10">
        <v>-1E-3</v>
      </c>
    </row>
    <row r="168" spans="4:27" x14ac:dyDescent="0.2">
      <c r="D168" s="9">
        <v>0.68733796296296301</v>
      </c>
      <c r="E168" s="10">
        <v>1.095</v>
      </c>
      <c r="F168" s="10">
        <v>1.103</v>
      </c>
      <c r="G168" s="10">
        <v>1.1080000000000001</v>
      </c>
      <c r="J168" s="32">
        <v>1.0289999999999999</v>
      </c>
      <c r="K168" s="10">
        <v>1.0389999999999999</v>
      </c>
      <c r="L168" s="10">
        <v>1.081</v>
      </c>
      <c r="O168" s="10">
        <v>1.1160000000000001</v>
      </c>
      <c r="P168" s="10">
        <v>1.081</v>
      </c>
      <c r="Q168" s="10">
        <v>1.0629999999999999</v>
      </c>
      <c r="T168" s="10">
        <v>1.071</v>
      </c>
      <c r="U168" s="10">
        <v>1.083</v>
      </c>
      <c r="V168" s="10">
        <v>1.1140000000000001</v>
      </c>
      <c r="Y168" s="10">
        <v>-2E-3</v>
      </c>
      <c r="Z168" s="10">
        <v>-1E-3</v>
      </c>
      <c r="AA168" s="10">
        <v>3.0000000000000001E-3</v>
      </c>
    </row>
    <row r="169" spans="4:27" x14ac:dyDescent="0.2">
      <c r="D169" s="9">
        <v>0.70817129629629638</v>
      </c>
      <c r="E169" s="10">
        <v>1.105</v>
      </c>
      <c r="F169" s="10">
        <v>1.115</v>
      </c>
      <c r="G169" s="10">
        <v>1.1180000000000001</v>
      </c>
      <c r="J169" s="32">
        <v>1.038</v>
      </c>
      <c r="K169" s="10">
        <v>1.0509999999999999</v>
      </c>
      <c r="L169" s="10">
        <v>1.0940000000000001</v>
      </c>
      <c r="O169" s="10">
        <v>1.1220000000000001</v>
      </c>
      <c r="P169" s="10">
        <v>1.091</v>
      </c>
      <c r="Q169" s="10">
        <v>1.07</v>
      </c>
      <c r="T169" s="10">
        <v>1.0780000000000001</v>
      </c>
      <c r="U169" s="10">
        <v>1.0900000000000001</v>
      </c>
      <c r="V169" s="10">
        <v>1.123</v>
      </c>
      <c r="Y169" s="10">
        <v>0</v>
      </c>
      <c r="Z169" s="10">
        <v>1E-3</v>
      </c>
      <c r="AA169" s="10">
        <v>0</v>
      </c>
    </row>
    <row r="170" spans="4:27" x14ac:dyDescent="0.2">
      <c r="D170" s="9">
        <v>0.72900462962962964</v>
      </c>
      <c r="E170" s="10">
        <v>1.1120000000000001</v>
      </c>
      <c r="F170" s="10">
        <v>1.1220000000000001</v>
      </c>
      <c r="G170" s="10">
        <v>1.1259999999999999</v>
      </c>
      <c r="J170" s="32">
        <v>1.044</v>
      </c>
      <c r="K170" s="10">
        <v>1.06</v>
      </c>
      <c r="L170" s="10">
        <v>1.1020000000000001</v>
      </c>
      <c r="O170" s="10">
        <v>1.127</v>
      </c>
      <c r="P170" s="10">
        <v>1.0960000000000001</v>
      </c>
      <c r="Q170" s="10">
        <v>1.075</v>
      </c>
      <c r="T170" s="10">
        <v>1.081</v>
      </c>
      <c r="U170" s="10">
        <v>1.095</v>
      </c>
      <c r="V170" s="10">
        <v>1.129</v>
      </c>
      <c r="Y170" s="10">
        <v>0</v>
      </c>
      <c r="Z170" s="10">
        <v>1E-3</v>
      </c>
      <c r="AA170" s="10">
        <v>0</v>
      </c>
    </row>
    <row r="171" spans="4:27" x14ac:dyDescent="0.2">
      <c r="D171" s="9">
        <v>0.74983796296296301</v>
      </c>
      <c r="E171" s="10">
        <v>1.119</v>
      </c>
      <c r="F171" s="10">
        <v>1.1299999999999999</v>
      </c>
      <c r="G171" s="10">
        <v>1.1339999999999999</v>
      </c>
      <c r="J171" s="32">
        <v>1.052</v>
      </c>
      <c r="K171" s="10">
        <v>1.0669999999999999</v>
      </c>
      <c r="L171" s="10">
        <v>1.1100000000000001</v>
      </c>
      <c r="O171" s="10">
        <v>1.127</v>
      </c>
      <c r="P171" s="10">
        <v>1.101</v>
      </c>
      <c r="Q171" s="10">
        <v>1.081</v>
      </c>
      <c r="T171" s="10">
        <v>1.085</v>
      </c>
      <c r="U171" s="10">
        <v>1.1000000000000001</v>
      </c>
      <c r="V171" s="10">
        <v>1.1339999999999999</v>
      </c>
      <c r="Y171" s="10">
        <v>0</v>
      </c>
      <c r="Z171" s="10">
        <v>0</v>
      </c>
      <c r="AA171" s="10">
        <v>-1E-3</v>
      </c>
    </row>
    <row r="172" spans="4:27" x14ac:dyDescent="0.2">
      <c r="D172" s="9">
        <v>0.77067129629629638</v>
      </c>
      <c r="E172" s="10">
        <v>1.125</v>
      </c>
      <c r="F172" s="10">
        <v>1.131</v>
      </c>
      <c r="G172" s="10">
        <v>1.137</v>
      </c>
      <c r="J172" s="32">
        <v>1.056</v>
      </c>
      <c r="K172" s="10">
        <v>1.073</v>
      </c>
      <c r="L172" s="10">
        <v>1.1140000000000001</v>
      </c>
      <c r="O172" s="10">
        <v>1.1279999999999999</v>
      </c>
      <c r="P172" s="10">
        <v>1.1020000000000001</v>
      </c>
      <c r="Q172" s="10">
        <v>1.0840000000000001</v>
      </c>
      <c r="T172" s="10">
        <v>1.0860000000000001</v>
      </c>
      <c r="U172" s="10">
        <v>1.1020000000000001</v>
      </c>
      <c r="V172" s="10">
        <v>1.137</v>
      </c>
      <c r="Y172" s="10">
        <v>-1E-3</v>
      </c>
      <c r="Z172" s="10">
        <v>2E-3</v>
      </c>
      <c r="AA172" s="10">
        <v>-1E-3</v>
      </c>
    </row>
    <row r="173" spans="4:27" x14ac:dyDescent="0.2">
      <c r="D173" s="9">
        <v>0.79150462962962964</v>
      </c>
      <c r="E173" s="10">
        <v>1.133</v>
      </c>
      <c r="F173" s="10">
        <v>1.137</v>
      </c>
      <c r="G173" s="10">
        <v>1.147</v>
      </c>
      <c r="J173" s="32">
        <v>1.06</v>
      </c>
      <c r="K173" s="10">
        <v>1.0780000000000001</v>
      </c>
      <c r="L173" s="10">
        <v>1.1180000000000001</v>
      </c>
      <c r="O173" s="10">
        <v>1.1279999999999999</v>
      </c>
      <c r="P173" s="10">
        <v>1.1040000000000001</v>
      </c>
      <c r="Q173" s="10">
        <v>1.087</v>
      </c>
      <c r="T173" s="10">
        <v>1.087</v>
      </c>
      <c r="U173" s="10">
        <v>1.1040000000000001</v>
      </c>
      <c r="V173" s="10">
        <v>1.139</v>
      </c>
      <c r="Y173" s="10">
        <v>0</v>
      </c>
      <c r="Z173" s="10">
        <v>0</v>
      </c>
      <c r="AA173" s="10">
        <v>0</v>
      </c>
    </row>
    <row r="174" spans="4:27" x14ac:dyDescent="0.2">
      <c r="D174" s="9">
        <v>0.81233796296296301</v>
      </c>
      <c r="E174" s="10">
        <v>1.133</v>
      </c>
      <c r="F174" s="10">
        <v>1.1439999999999999</v>
      </c>
      <c r="G174" s="10">
        <v>1.1499999999999999</v>
      </c>
      <c r="J174" s="32">
        <v>1.0640000000000001</v>
      </c>
      <c r="K174" s="10">
        <v>1.083</v>
      </c>
      <c r="L174" s="10">
        <v>1.121</v>
      </c>
      <c r="O174" s="10">
        <v>1.1240000000000001</v>
      </c>
      <c r="P174" s="10">
        <v>1.1020000000000001</v>
      </c>
      <c r="Q174" s="10">
        <v>1.0880000000000001</v>
      </c>
      <c r="T174" s="10">
        <v>1.0860000000000001</v>
      </c>
      <c r="U174" s="10">
        <v>1.1040000000000001</v>
      </c>
      <c r="V174" s="10">
        <v>1.143</v>
      </c>
      <c r="Y174" s="10">
        <v>0</v>
      </c>
      <c r="Z174" s="10">
        <v>0</v>
      </c>
      <c r="AA174" s="10">
        <v>0</v>
      </c>
    </row>
    <row r="175" spans="4:27" x14ac:dyDescent="0.2">
      <c r="D175" s="9">
        <v>0.83317129629629638</v>
      </c>
      <c r="E175" s="10">
        <v>1.137</v>
      </c>
      <c r="F175" s="10">
        <v>1.145</v>
      </c>
      <c r="G175" s="10">
        <v>1.1559999999999999</v>
      </c>
      <c r="J175" s="32">
        <v>1.0680000000000001</v>
      </c>
      <c r="K175" s="10">
        <v>1.083</v>
      </c>
      <c r="L175" s="10">
        <v>1.1220000000000001</v>
      </c>
      <c r="O175" s="10">
        <v>1.1200000000000001</v>
      </c>
      <c r="P175" s="10">
        <v>1.099</v>
      </c>
      <c r="Q175" s="10">
        <v>1.0900000000000001</v>
      </c>
      <c r="T175" s="10">
        <v>1.0880000000000001</v>
      </c>
      <c r="U175" s="10">
        <v>1.109</v>
      </c>
      <c r="V175" s="10">
        <v>1.143</v>
      </c>
      <c r="Y175" s="10">
        <v>0</v>
      </c>
      <c r="Z175" s="10">
        <v>0</v>
      </c>
      <c r="AA175" s="10">
        <v>0</v>
      </c>
    </row>
    <row r="176" spans="4:27" x14ac:dyDescent="0.2">
      <c r="D176" s="9">
        <v>0.85400462962962964</v>
      </c>
      <c r="E176" s="10">
        <v>1.1359999999999999</v>
      </c>
      <c r="F176" s="10">
        <v>1.1479999999999999</v>
      </c>
      <c r="G176" s="10">
        <v>1.155</v>
      </c>
      <c r="J176" s="32">
        <v>1.071</v>
      </c>
      <c r="K176" s="10">
        <v>1.0880000000000001</v>
      </c>
      <c r="L176" s="10">
        <v>1.1240000000000001</v>
      </c>
      <c r="O176" s="10">
        <v>1.1180000000000001</v>
      </c>
      <c r="P176" s="10">
        <v>1.0980000000000001</v>
      </c>
      <c r="Q176" s="10">
        <v>1.0880000000000001</v>
      </c>
      <c r="T176" s="10">
        <v>1.079</v>
      </c>
      <c r="U176" s="10">
        <v>1.105</v>
      </c>
      <c r="V176" s="10">
        <v>1.141</v>
      </c>
      <c r="Y176" s="10">
        <v>0</v>
      </c>
      <c r="Z176" s="10">
        <v>0</v>
      </c>
      <c r="AA176" s="10">
        <v>-1E-3</v>
      </c>
    </row>
    <row r="177" spans="4:27" x14ac:dyDescent="0.2">
      <c r="D177" s="9">
        <v>0.87483796296296301</v>
      </c>
      <c r="E177" s="10">
        <v>1.1399999999999999</v>
      </c>
      <c r="F177" s="10">
        <v>1.1479999999999999</v>
      </c>
      <c r="G177" s="10">
        <v>1.1539999999999999</v>
      </c>
      <c r="J177" s="32">
        <v>1.073</v>
      </c>
      <c r="K177" s="10">
        <v>1.0880000000000001</v>
      </c>
      <c r="L177" s="10">
        <v>1.1220000000000001</v>
      </c>
      <c r="O177" s="10">
        <v>1.1140000000000001</v>
      </c>
      <c r="P177" s="10">
        <v>1.097</v>
      </c>
      <c r="Q177" s="10">
        <v>1.0900000000000001</v>
      </c>
      <c r="T177" s="10">
        <v>1.0740000000000001</v>
      </c>
      <c r="U177" s="10">
        <v>1.1000000000000001</v>
      </c>
      <c r="V177" s="10">
        <v>1.1379999999999999</v>
      </c>
      <c r="Y177" s="10">
        <v>-1E-3</v>
      </c>
      <c r="Z177" s="10">
        <v>2E-3</v>
      </c>
      <c r="AA177" s="10">
        <v>-2E-3</v>
      </c>
    </row>
    <row r="178" spans="4:27" x14ac:dyDescent="0.2">
      <c r="D178" s="9">
        <v>0.89567129629629638</v>
      </c>
      <c r="E178" s="10">
        <v>1.1379999999999999</v>
      </c>
      <c r="F178" s="10">
        <v>1.1479999999999999</v>
      </c>
      <c r="G178" s="10">
        <v>1.155</v>
      </c>
      <c r="J178" s="32">
        <v>1.0720000000000001</v>
      </c>
      <c r="K178" s="10">
        <v>1.085</v>
      </c>
      <c r="L178" s="10">
        <v>1.121</v>
      </c>
      <c r="O178" s="10">
        <v>1.113</v>
      </c>
      <c r="P178" s="10">
        <v>1.095</v>
      </c>
      <c r="Q178" s="10">
        <v>1.085</v>
      </c>
      <c r="T178" s="10">
        <v>1.075</v>
      </c>
      <c r="U178" s="10">
        <v>1.095</v>
      </c>
      <c r="V178" s="10">
        <v>1.1359999999999999</v>
      </c>
      <c r="Y178" s="10">
        <v>0</v>
      </c>
      <c r="Z178" s="10">
        <v>0</v>
      </c>
      <c r="AA178" s="10">
        <v>-1E-3</v>
      </c>
    </row>
    <row r="179" spans="4:27" x14ac:dyDescent="0.2">
      <c r="D179" s="9">
        <v>0.91650462962962964</v>
      </c>
      <c r="E179" s="10">
        <v>1.1319999999999999</v>
      </c>
      <c r="F179" s="10">
        <v>1.1419999999999999</v>
      </c>
      <c r="G179" s="10">
        <v>1.149</v>
      </c>
      <c r="J179" s="32">
        <v>1.0720000000000001</v>
      </c>
      <c r="K179" s="10">
        <v>1.081</v>
      </c>
      <c r="L179" s="10">
        <v>1.117</v>
      </c>
      <c r="O179" s="10">
        <v>1.109</v>
      </c>
      <c r="P179" s="10">
        <v>1.0920000000000001</v>
      </c>
      <c r="Q179" s="10">
        <v>1.0860000000000001</v>
      </c>
      <c r="T179" s="10">
        <v>1.0660000000000001</v>
      </c>
      <c r="U179" s="10">
        <v>1.085</v>
      </c>
      <c r="V179" s="10">
        <v>1.1319999999999999</v>
      </c>
      <c r="Y179" s="10">
        <v>-2E-3</v>
      </c>
      <c r="Z179" s="10">
        <v>-2E-3</v>
      </c>
      <c r="AA179" s="10">
        <v>4.0000000000000001E-3</v>
      </c>
    </row>
    <row r="180" spans="4:27" x14ac:dyDescent="0.2">
      <c r="D180" s="9">
        <v>0.93733796296296301</v>
      </c>
      <c r="E180" s="10">
        <v>1.1359999999999999</v>
      </c>
      <c r="F180" s="10">
        <v>1.1459999999999999</v>
      </c>
      <c r="G180" s="10">
        <v>1.1499999999999999</v>
      </c>
      <c r="J180" s="32">
        <v>1.0740000000000001</v>
      </c>
      <c r="K180" s="10">
        <v>1.081</v>
      </c>
      <c r="L180" s="10">
        <v>1.1200000000000001</v>
      </c>
      <c r="O180" s="10">
        <v>1.1060000000000001</v>
      </c>
      <c r="P180" s="10">
        <v>1.091</v>
      </c>
      <c r="Q180" s="10">
        <v>1.081</v>
      </c>
      <c r="T180" s="10">
        <v>1.0660000000000001</v>
      </c>
      <c r="U180" s="10">
        <v>1.085</v>
      </c>
      <c r="V180" s="10">
        <v>1.1299999999999999</v>
      </c>
      <c r="Y180" s="10">
        <v>0</v>
      </c>
      <c r="Z180" s="10">
        <v>0</v>
      </c>
      <c r="AA180" s="10">
        <v>-1E-3</v>
      </c>
    </row>
    <row r="181" spans="4:27" x14ac:dyDescent="0.2">
      <c r="D181" s="9">
        <v>0.95817129629629638</v>
      </c>
      <c r="E181" s="10">
        <v>1.131</v>
      </c>
      <c r="F181" s="10">
        <v>1.1419999999999999</v>
      </c>
      <c r="G181" s="10">
        <v>1.151</v>
      </c>
      <c r="J181" s="32">
        <v>1.0669999999999999</v>
      </c>
      <c r="K181" s="10">
        <v>1.0760000000000001</v>
      </c>
      <c r="L181" s="10">
        <v>1.115</v>
      </c>
      <c r="O181" s="10">
        <v>1.1040000000000001</v>
      </c>
      <c r="P181" s="10">
        <v>1.087</v>
      </c>
      <c r="Q181" s="10">
        <v>1.081</v>
      </c>
      <c r="T181" s="10">
        <v>1.06</v>
      </c>
      <c r="U181" s="10">
        <v>1.083</v>
      </c>
      <c r="V181" s="10">
        <v>1.1299999999999999</v>
      </c>
      <c r="Y181" s="10">
        <v>0</v>
      </c>
      <c r="Z181" s="10">
        <v>0</v>
      </c>
      <c r="AA181" s="10">
        <v>-1E-3</v>
      </c>
    </row>
    <row r="182" spans="4:27" x14ac:dyDescent="0.2">
      <c r="D182" s="9">
        <v>0.97900462962962964</v>
      </c>
      <c r="E182" s="10">
        <v>1.131</v>
      </c>
      <c r="F182" s="10">
        <v>1.141</v>
      </c>
      <c r="G182" s="10">
        <v>1.1479999999999999</v>
      </c>
      <c r="J182" s="32">
        <v>1.07</v>
      </c>
      <c r="K182" s="10">
        <v>1.075</v>
      </c>
      <c r="L182" s="10">
        <v>1.113</v>
      </c>
      <c r="O182" s="10">
        <v>1.101</v>
      </c>
      <c r="P182" s="10">
        <v>1.0840000000000001</v>
      </c>
      <c r="Q182" s="10">
        <v>1.0820000000000001</v>
      </c>
      <c r="T182" s="10">
        <v>1.052</v>
      </c>
      <c r="U182" s="10">
        <v>1.077</v>
      </c>
      <c r="V182" s="10">
        <v>1.1200000000000001</v>
      </c>
      <c r="Y182" s="10">
        <v>0</v>
      </c>
      <c r="Z182" s="10">
        <v>0</v>
      </c>
      <c r="AA182" s="10">
        <v>-1E-3</v>
      </c>
    </row>
    <row r="183" spans="4:27" x14ac:dyDescent="0.2">
      <c r="D183" s="9">
        <v>0.99983796296296301</v>
      </c>
      <c r="E183" s="10">
        <v>1.1279999999999999</v>
      </c>
      <c r="F183" s="10">
        <v>1.139</v>
      </c>
      <c r="G183" s="10">
        <v>1.143</v>
      </c>
      <c r="J183" s="32">
        <v>1.0669999999999999</v>
      </c>
      <c r="K183" s="10">
        <v>1.073</v>
      </c>
      <c r="L183" s="10">
        <v>1.111</v>
      </c>
      <c r="O183" s="10">
        <v>1.0980000000000001</v>
      </c>
      <c r="P183" s="10">
        <v>1.081</v>
      </c>
      <c r="Q183" s="10">
        <v>1.0780000000000001</v>
      </c>
      <c r="T183" s="10">
        <v>1.042</v>
      </c>
      <c r="U183" s="10">
        <v>1.073</v>
      </c>
      <c r="V183" s="10">
        <v>1.113</v>
      </c>
      <c r="Y183" s="10">
        <v>0</v>
      </c>
      <c r="Z183" s="10">
        <v>0</v>
      </c>
      <c r="AA183" s="10">
        <v>-1E-3</v>
      </c>
    </row>
    <row r="184" spans="4:27" x14ac:dyDescent="0.2">
      <c r="D184" s="11">
        <v>1.0206712962962963</v>
      </c>
      <c r="E184" s="10">
        <v>1.1180000000000001</v>
      </c>
      <c r="F184" s="10">
        <v>1.133</v>
      </c>
      <c r="G184" s="10">
        <v>1.1379999999999999</v>
      </c>
      <c r="J184" s="32">
        <v>1.06</v>
      </c>
      <c r="K184" s="10">
        <v>1.07</v>
      </c>
      <c r="L184" s="10">
        <v>1.1060000000000001</v>
      </c>
      <c r="O184" s="10">
        <v>1.0920000000000001</v>
      </c>
      <c r="P184" s="10">
        <v>1.075</v>
      </c>
      <c r="Q184" s="10">
        <v>1.0720000000000001</v>
      </c>
      <c r="T184" s="10">
        <v>1.03</v>
      </c>
      <c r="U184" s="10">
        <v>1.0660000000000001</v>
      </c>
      <c r="V184" s="10">
        <v>1.1060000000000001</v>
      </c>
      <c r="Y184" s="10">
        <v>0</v>
      </c>
      <c r="Z184" s="10">
        <v>1E-3</v>
      </c>
      <c r="AA184" s="10">
        <v>-1E-3</v>
      </c>
    </row>
    <row r="185" spans="4:27" x14ac:dyDescent="0.2">
      <c r="D185" s="11">
        <v>1.0415046296296298</v>
      </c>
      <c r="E185" s="10">
        <v>1.115</v>
      </c>
      <c r="F185" s="10">
        <v>1.123</v>
      </c>
      <c r="G185" s="10">
        <v>1.127</v>
      </c>
      <c r="J185" s="32">
        <v>1.0580000000000001</v>
      </c>
      <c r="K185" s="10">
        <v>1.069</v>
      </c>
      <c r="L185" s="10">
        <v>1.105</v>
      </c>
      <c r="O185" s="10">
        <v>1.0880000000000001</v>
      </c>
      <c r="P185" s="10">
        <v>1.07</v>
      </c>
      <c r="Q185" s="10">
        <v>1.0669999999999999</v>
      </c>
      <c r="T185" s="10">
        <v>1.0349999999999999</v>
      </c>
      <c r="U185" s="10">
        <v>1.0580000000000001</v>
      </c>
      <c r="V185" s="10">
        <v>1.099</v>
      </c>
      <c r="Y185" s="10">
        <v>0</v>
      </c>
      <c r="Z185" s="10">
        <v>1E-3</v>
      </c>
      <c r="AA185" s="10">
        <v>-1E-3</v>
      </c>
    </row>
    <row r="186" spans="4:27" x14ac:dyDescent="0.2">
      <c r="D186" s="11">
        <v>1.062337962962963</v>
      </c>
      <c r="E186" s="10">
        <v>1.1020000000000001</v>
      </c>
      <c r="F186" s="10">
        <v>1.115</v>
      </c>
      <c r="G186" s="10">
        <v>1.1200000000000001</v>
      </c>
      <c r="J186" s="32">
        <v>1.0529999999999999</v>
      </c>
      <c r="K186" s="10">
        <v>1.0640000000000001</v>
      </c>
      <c r="L186" s="10">
        <v>1.0980000000000001</v>
      </c>
      <c r="O186" s="10">
        <v>1.0820000000000001</v>
      </c>
      <c r="P186" s="10">
        <v>1.0669999999999999</v>
      </c>
      <c r="Q186" s="10">
        <v>1.0620000000000001</v>
      </c>
      <c r="T186" s="10">
        <v>1.022</v>
      </c>
      <c r="U186" s="10">
        <v>1.0509999999999999</v>
      </c>
      <c r="V186" s="10">
        <v>1.0880000000000001</v>
      </c>
      <c r="Y186" s="10">
        <v>-1E-3</v>
      </c>
      <c r="Z186" s="10">
        <v>0</v>
      </c>
      <c r="AA186" s="10">
        <v>2E-3</v>
      </c>
    </row>
    <row r="187" spans="4:27" x14ac:dyDescent="0.2">
      <c r="D187" s="11">
        <v>1.0831712962962963</v>
      </c>
      <c r="E187" s="10">
        <v>1.095</v>
      </c>
      <c r="F187" s="10">
        <v>1.105</v>
      </c>
      <c r="G187" s="10">
        <v>1.1120000000000001</v>
      </c>
      <c r="J187" s="32">
        <v>1.0489999999999999</v>
      </c>
      <c r="K187" s="10">
        <v>1.056</v>
      </c>
      <c r="L187" s="10">
        <v>1.0960000000000001</v>
      </c>
      <c r="O187" s="10">
        <v>1.079</v>
      </c>
      <c r="P187" s="10">
        <v>1.0609999999999999</v>
      </c>
      <c r="Q187" s="10">
        <v>1.0609999999999999</v>
      </c>
      <c r="T187" s="10">
        <v>1.0149999999999999</v>
      </c>
      <c r="U187" s="10">
        <v>1.0509999999999999</v>
      </c>
      <c r="V187" s="10">
        <v>1.083</v>
      </c>
      <c r="Y187" s="10">
        <v>0</v>
      </c>
      <c r="Z187" s="10">
        <v>1E-3</v>
      </c>
      <c r="AA187" s="10">
        <v>-1E-3</v>
      </c>
    </row>
    <row r="188" spans="4:27" x14ac:dyDescent="0.2">
      <c r="D188" s="11">
        <v>1.1040046296296298</v>
      </c>
      <c r="E188" s="10">
        <v>1.0900000000000001</v>
      </c>
      <c r="F188" s="10">
        <v>1.103</v>
      </c>
      <c r="G188" s="10">
        <v>1.109</v>
      </c>
      <c r="J188" s="32">
        <v>1.0449999999999999</v>
      </c>
      <c r="K188" s="10">
        <v>1.0549999999999999</v>
      </c>
      <c r="L188" s="10">
        <v>1.0960000000000001</v>
      </c>
      <c r="O188" s="10">
        <v>1.073</v>
      </c>
      <c r="P188" s="10">
        <v>1.056</v>
      </c>
      <c r="Q188" s="10">
        <v>1.054</v>
      </c>
      <c r="T188" s="10">
        <v>1.008</v>
      </c>
      <c r="U188" s="10">
        <v>1.038</v>
      </c>
      <c r="V188" s="10">
        <v>1.071</v>
      </c>
      <c r="Y188" s="10">
        <v>0</v>
      </c>
      <c r="Z188" s="10">
        <v>1E-3</v>
      </c>
      <c r="AA188" s="10">
        <v>0</v>
      </c>
    </row>
    <row r="189" spans="4:27" x14ac:dyDescent="0.2">
      <c r="D189" s="11">
        <v>1.124837962962963</v>
      </c>
      <c r="E189" s="10">
        <v>1.0840000000000001</v>
      </c>
      <c r="F189" s="10">
        <v>1.093</v>
      </c>
      <c r="G189" s="10">
        <v>1.0980000000000001</v>
      </c>
      <c r="J189" s="32">
        <v>1.0409999999999999</v>
      </c>
      <c r="K189" s="10">
        <v>1.046</v>
      </c>
      <c r="L189" s="10">
        <v>1.0920000000000001</v>
      </c>
      <c r="O189" s="10">
        <v>1.0680000000000001</v>
      </c>
      <c r="P189" s="10">
        <v>1.052</v>
      </c>
      <c r="Q189" s="10">
        <v>1.05</v>
      </c>
      <c r="T189" s="10">
        <v>0.996</v>
      </c>
      <c r="U189" s="10">
        <v>1.0269999999999999</v>
      </c>
      <c r="V189" s="10">
        <v>1.0569999999999999</v>
      </c>
      <c r="Y189" s="10">
        <v>0</v>
      </c>
      <c r="Z189" s="10">
        <v>1E-3</v>
      </c>
      <c r="AA189" s="10">
        <v>0</v>
      </c>
    </row>
    <row r="190" spans="4:27" x14ac:dyDescent="0.2">
      <c r="D190" s="11">
        <v>1.1456712962962963</v>
      </c>
      <c r="E190" s="10">
        <v>1.073</v>
      </c>
      <c r="F190" s="10">
        <v>1.0840000000000001</v>
      </c>
      <c r="G190" s="10">
        <v>1.091</v>
      </c>
      <c r="J190" s="32">
        <v>1.0329999999999999</v>
      </c>
      <c r="K190" s="10">
        <v>1.044</v>
      </c>
      <c r="L190" s="10">
        <v>1.0860000000000001</v>
      </c>
      <c r="O190" s="10">
        <v>1.0629999999999999</v>
      </c>
      <c r="P190" s="10">
        <v>1.0449999999999999</v>
      </c>
      <c r="Q190" s="10">
        <v>1.046</v>
      </c>
      <c r="T190" s="10">
        <v>0.98399999999999999</v>
      </c>
      <c r="U190" s="10">
        <v>1.016</v>
      </c>
      <c r="V190" s="10">
        <v>1.038</v>
      </c>
      <c r="Y190" s="10">
        <v>0</v>
      </c>
      <c r="Z190" s="10">
        <v>1E-3</v>
      </c>
      <c r="AA190" s="10">
        <v>0</v>
      </c>
    </row>
    <row r="191" spans="4:27" x14ac:dyDescent="0.2">
      <c r="D191" s="11">
        <v>1.1665046296296298</v>
      </c>
      <c r="E191" s="10">
        <v>1.0609999999999999</v>
      </c>
      <c r="F191" s="10">
        <v>1.075</v>
      </c>
      <c r="G191" s="10">
        <v>1.0780000000000001</v>
      </c>
      <c r="J191" s="32">
        <v>1.0289999999999999</v>
      </c>
      <c r="K191" s="10">
        <v>1.0409999999999999</v>
      </c>
      <c r="L191" s="10">
        <v>1.08</v>
      </c>
      <c r="O191" s="10">
        <v>1.054</v>
      </c>
      <c r="P191" s="10">
        <v>1.04</v>
      </c>
      <c r="Q191" s="10">
        <v>1.0409999999999999</v>
      </c>
      <c r="T191" s="10">
        <v>0.96899999999999997</v>
      </c>
      <c r="U191" s="10">
        <v>0.999</v>
      </c>
      <c r="V191" s="10">
        <v>1.02</v>
      </c>
      <c r="Y191" s="10">
        <v>0</v>
      </c>
      <c r="Z191" s="10">
        <v>1E-3</v>
      </c>
      <c r="AA191" s="10">
        <v>0</v>
      </c>
    </row>
    <row r="192" spans="4:27" x14ac:dyDescent="0.2">
      <c r="D192" s="11">
        <v>1.187337962962963</v>
      </c>
      <c r="E192" s="10">
        <v>1.0469999999999999</v>
      </c>
      <c r="F192" s="10">
        <v>1.06</v>
      </c>
      <c r="G192" s="10">
        <v>1.0660000000000001</v>
      </c>
      <c r="J192" s="32">
        <v>1.0249999999999999</v>
      </c>
      <c r="K192" s="10">
        <v>1.036</v>
      </c>
      <c r="L192" s="10">
        <v>1.0760000000000001</v>
      </c>
      <c r="O192" s="10">
        <v>1.0489999999999999</v>
      </c>
      <c r="P192" s="10">
        <v>1.034</v>
      </c>
      <c r="Q192" s="10">
        <v>1.032</v>
      </c>
      <c r="T192" s="10">
        <v>0.95899999999999996</v>
      </c>
      <c r="U192" s="10">
        <v>0.98599999999999999</v>
      </c>
      <c r="V192" s="10">
        <v>1</v>
      </c>
      <c r="Y192" s="10">
        <v>0</v>
      </c>
      <c r="Z192" s="10">
        <v>1E-3</v>
      </c>
      <c r="AA192" s="10">
        <v>0</v>
      </c>
    </row>
    <row r="193" spans="4:27" x14ac:dyDescent="0.2">
      <c r="D193" s="11">
        <v>1.2081712962962963</v>
      </c>
      <c r="E193" s="10">
        <v>1.0369999999999999</v>
      </c>
      <c r="F193" s="10">
        <v>1.0449999999999999</v>
      </c>
      <c r="G193" s="10">
        <v>1.052</v>
      </c>
      <c r="J193" s="32">
        <v>1.0209999999999999</v>
      </c>
      <c r="K193" s="10">
        <v>1.028</v>
      </c>
      <c r="L193" s="10">
        <v>1.07</v>
      </c>
      <c r="O193" s="10">
        <v>1.042</v>
      </c>
      <c r="P193" s="10">
        <v>1.028</v>
      </c>
      <c r="Q193" s="10">
        <v>1.0289999999999999</v>
      </c>
      <c r="T193" s="10">
        <v>0.94399999999999995</v>
      </c>
      <c r="U193" s="10">
        <v>0.96599999999999997</v>
      </c>
      <c r="V193" s="10">
        <v>0.98</v>
      </c>
      <c r="Y193" s="10">
        <v>-1E-3</v>
      </c>
      <c r="Z193" s="10">
        <v>1E-3</v>
      </c>
      <c r="AA193" s="10">
        <v>0</v>
      </c>
    </row>
    <row r="194" spans="4:27" x14ac:dyDescent="0.2">
      <c r="D194" s="11">
        <v>1.2290046296296298</v>
      </c>
      <c r="E194" s="10">
        <v>1.028</v>
      </c>
      <c r="F194" s="10">
        <v>1.03</v>
      </c>
      <c r="G194" s="10">
        <v>1.0389999999999999</v>
      </c>
      <c r="J194" s="32">
        <v>1.01</v>
      </c>
      <c r="K194" s="10">
        <v>1.0209999999999999</v>
      </c>
      <c r="L194" s="10">
        <v>1.069</v>
      </c>
      <c r="O194" s="10">
        <v>1.032</v>
      </c>
      <c r="P194" s="10">
        <v>1.018</v>
      </c>
      <c r="Q194" s="10">
        <v>1.024</v>
      </c>
      <c r="T194" s="10">
        <v>0.93300000000000005</v>
      </c>
      <c r="U194" s="10">
        <v>0.95499999999999996</v>
      </c>
      <c r="V194" s="10">
        <v>0.96299999999999997</v>
      </c>
      <c r="Y194" s="10">
        <v>-1E-3</v>
      </c>
      <c r="Z194" s="10">
        <v>1E-3</v>
      </c>
      <c r="AA194" s="10">
        <v>0</v>
      </c>
    </row>
    <row r="195" spans="4:27" x14ac:dyDescent="0.2">
      <c r="D195" s="11">
        <v>1.249837962962963</v>
      </c>
      <c r="E195" s="10">
        <v>1.0109999999999999</v>
      </c>
      <c r="F195" s="10">
        <v>1.0149999999999999</v>
      </c>
      <c r="G195" s="10">
        <v>1.0249999999999999</v>
      </c>
      <c r="J195" s="32">
        <v>1.0009999999999999</v>
      </c>
      <c r="K195" s="10">
        <v>1.0169999999999999</v>
      </c>
      <c r="L195" s="10">
        <v>1.06</v>
      </c>
      <c r="O195" s="10">
        <v>1.022</v>
      </c>
      <c r="P195" s="10">
        <v>1.0109999999999999</v>
      </c>
      <c r="Q195" s="10">
        <v>1.0129999999999999</v>
      </c>
      <c r="T195" s="10">
        <v>0.92100000000000004</v>
      </c>
      <c r="U195" s="10">
        <v>0.93899999999999995</v>
      </c>
      <c r="V195" s="10">
        <v>0.94399999999999995</v>
      </c>
      <c r="Y195" s="10">
        <v>-2E-3</v>
      </c>
      <c r="Z195" s="10">
        <v>2E-3</v>
      </c>
      <c r="AA195" s="10">
        <v>-1E-3</v>
      </c>
    </row>
    <row r="196" spans="4:27" x14ac:dyDescent="0.2">
      <c r="D196" s="11">
        <v>1.2706712962962963</v>
      </c>
      <c r="E196" s="10">
        <v>1.002</v>
      </c>
      <c r="F196" s="10">
        <v>1.004</v>
      </c>
      <c r="G196" s="10">
        <v>1.014</v>
      </c>
      <c r="J196" s="32">
        <v>1</v>
      </c>
      <c r="K196" s="10">
        <v>1.01</v>
      </c>
      <c r="L196" s="10">
        <v>1.0469999999999999</v>
      </c>
      <c r="O196" s="10">
        <v>1.012</v>
      </c>
      <c r="P196" s="10">
        <v>1.002</v>
      </c>
      <c r="Q196" s="10">
        <v>1.0049999999999999</v>
      </c>
      <c r="T196" s="10">
        <v>0.91200000000000003</v>
      </c>
      <c r="U196" s="10">
        <v>0.92700000000000005</v>
      </c>
      <c r="V196" s="10">
        <v>0.93</v>
      </c>
      <c r="Y196" s="10">
        <v>-1E-3</v>
      </c>
      <c r="Z196" s="10">
        <v>1E-3</v>
      </c>
      <c r="AA196" s="10">
        <v>0</v>
      </c>
    </row>
    <row r="197" spans="4:27" x14ac:dyDescent="0.2">
      <c r="D197" s="11">
        <v>1.2915046296296298</v>
      </c>
      <c r="E197" s="10">
        <v>1.002</v>
      </c>
      <c r="F197" s="10">
        <v>0.99099999999999999</v>
      </c>
      <c r="G197" s="10">
        <v>1.002</v>
      </c>
      <c r="J197" s="32">
        <v>0.99</v>
      </c>
      <c r="K197" s="10">
        <v>1.006</v>
      </c>
      <c r="L197" s="10">
        <v>1.0389999999999999</v>
      </c>
      <c r="O197" s="10">
        <v>1.002</v>
      </c>
      <c r="P197" s="10">
        <v>0.99399999999999999</v>
      </c>
      <c r="Q197" s="10">
        <v>0.996</v>
      </c>
      <c r="T197" s="10">
        <v>0.90400000000000003</v>
      </c>
      <c r="U197" s="10">
        <v>0.91600000000000004</v>
      </c>
      <c r="V197" s="10">
        <v>0.91700000000000004</v>
      </c>
      <c r="Y197" s="10">
        <v>-1E-3</v>
      </c>
      <c r="Z197" s="10">
        <v>1E-3</v>
      </c>
      <c r="AA197" s="10">
        <v>0</v>
      </c>
    </row>
    <row r="198" spans="4:27" x14ac:dyDescent="0.2">
      <c r="D198" s="11">
        <v>1.312337962962963</v>
      </c>
      <c r="E198" s="10">
        <v>0.99399999999999999</v>
      </c>
      <c r="F198" s="10">
        <v>0.98199999999999998</v>
      </c>
      <c r="G198" s="10">
        <v>0.998</v>
      </c>
      <c r="J198" s="32">
        <v>0.98299999999999998</v>
      </c>
      <c r="K198" s="10">
        <v>0.997</v>
      </c>
      <c r="L198" s="10">
        <v>1.032</v>
      </c>
      <c r="O198" s="10">
        <v>0.99</v>
      </c>
      <c r="P198" s="10">
        <v>0.98399999999999999</v>
      </c>
      <c r="Q198" s="10">
        <v>0.98499999999999999</v>
      </c>
      <c r="T198" s="10">
        <v>0.89200000000000002</v>
      </c>
      <c r="U198" s="10">
        <v>0.90500000000000003</v>
      </c>
      <c r="V198" s="10">
        <v>0.90500000000000003</v>
      </c>
      <c r="Y198" s="10">
        <v>-1E-3</v>
      </c>
      <c r="Z198" s="10">
        <v>1E-3</v>
      </c>
      <c r="AA198" s="10">
        <v>0</v>
      </c>
    </row>
    <row r="199" spans="4:27" x14ac:dyDescent="0.2">
      <c r="D199" s="11">
        <v>1.3331712962962963</v>
      </c>
      <c r="E199" s="10">
        <v>0.98299999999999998</v>
      </c>
      <c r="F199" s="10">
        <v>0.96899999999999997</v>
      </c>
      <c r="G199" s="10">
        <v>0.98199999999999998</v>
      </c>
      <c r="J199" s="32">
        <v>0.97399999999999998</v>
      </c>
      <c r="K199" s="10">
        <v>0.98799999999999999</v>
      </c>
      <c r="L199" s="10">
        <v>1.02</v>
      </c>
      <c r="O199" s="10">
        <v>0.97899999999999998</v>
      </c>
      <c r="P199" s="10">
        <v>0.96899999999999997</v>
      </c>
      <c r="Q199" s="10">
        <v>0.97199999999999998</v>
      </c>
      <c r="T199" s="10">
        <v>0.88900000000000001</v>
      </c>
      <c r="U199" s="10">
        <v>0.89100000000000001</v>
      </c>
      <c r="V199" s="10">
        <v>0.88900000000000001</v>
      </c>
      <c r="Y199" s="10">
        <v>0</v>
      </c>
      <c r="Z199" s="10">
        <v>1E-3</v>
      </c>
      <c r="AA199" s="10">
        <v>0</v>
      </c>
    </row>
    <row r="200" spans="4:27" x14ac:dyDescent="0.2">
      <c r="D200" s="11">
        <v>1.3540046296296298</v>
      </c>
      <c r="E200" s="10">
        <v>0.96299999999999997</v>
      </c>
      <c r="F200" s="10">
        <v>0.95799999999999996</v>
      </c>
      <c r="G200" s="10">
        <v>0.96599999999999997</v>
      </c>
      <c r="J200" s="32">
        <v>0.96499999999999997</v>
      </c>
      <c r="K200" s="10">
        <v>0.97899999999999998</v>
      </c>
      <c r="L200" s="10">
        <v>1.0029999999999999</v>
      </c>
      <c r="O200" s="10">
        <v>0.96299999999999997</v>
      </c>
      <c r="P200" s="10">
        <v>0.95699999999999996</v>
      </c>
      <c r="Q200" s="10">
        <v>0.95899999999999996</v>
      </c>
      <c r="T200" s="10">
        <v>0.88600000000000001</v>
      </c>
      <c r="U200" s="10">
        <v>0.877</v>
      </c>
      <c r="V200" s="10">
        <v>0.875</v>
      </c>
      <c r="Y200" s="10">
        <v>-1E-3</v>
      </c>
      <c r="Z200" s="10">
        <v>0</v>
      </c>
      <c r="AA200" s="10">
        <v>2E-3</v>
      </c>
    </row>
    <row r="201" spans="4:27" x14ac:dyDescent="0.2">
      <c r="D201" s="11">
        <v>1.374837962962963</v>
      </c>
      <c r="E201" s="10">
        <v>0.95599999999999996</v>
      </c>
      <c r="F201" s="10">
        <v>0.94399999999999995</v>
      </c>
      <c r="G201" s="10">
        <v>0.95799999999999996</v>
      </c>
      <c r="J201" s="32">
        <v>0.95399999999999996</v>
      </c>
      <c r="K201" s="10">
        <v>0.96599999999999997</v>
      </c>
      <c r="L201" s="10">
        <v>0.98799999999999999</v>
      </c>
      <c r="O201" s="10">
        <v>0.95</v>
      </c>
      <c r="P201" s="10">
        <v>0.94299999999999995</v>
      </c>
      <c r="Q201" s="10">
        <v>0.94699999999999995</v>
      </c>
      <c r="T201" s="10">
        <v>0.86299999999999999</v>
      </c>
      <c r="U201" s="10">
        <v>0.875</v>
      </c>
      <c r="V201" s="10">
        <v>0.85699999999999998</v>
      </c>
      <c r="Y201" s="10">
        <v>-1E-3</v>
      </c>
      <c r="Z201" s="10">
        <v>1E-3</v>
      </c>
      <c r="AA201" s="10">
        <v>0</v>
      </c>
    </row>
    <row r="202" spans="4:27" x14ac:dyDescent="0.2">
      <c r="D202" s="11">
        <v>1.3956712962962963</v>
      </c>
      <c r="E202" s="10">
        <v>0.94</v>
      </c>
      <c r="F202" s="10">
        <v>0.93200000000000005</v>
      </c>
      <c r="G202" s="10">
        <v>0.94299999999999995</v>
      </c>
      <c r="J202" s="32">
        <v>0.94499999999999995</v>
      </c>
      <c r="K202" s="10">
        <v>0.95299999999999996</v>
      </c>
      <c r="L202" s="10">
        <v>0.97499999999999998</v>
      </c>
      <c r="O202" s="10">
        <v>0.93700000000000006</v>
      </c>
      <c r="P202" s="10">
        <v>0.93200000000000005</v>
      </c>
      <c r="Q202" s="10">
        <v>0.93700000000000006</v>
      </c>
      <c r="T202" s="10">
        <v>0.85299999999999998</v>
      </c>
      <c r="U202" s="10">
        <v>0.85199999999999998</v>
      </c>
      <c r="V202" s="10">
        <v>0.84099999999999997</v>
      </c>
      <c r="Y202" s="10">
        <v>-1E-3</v>
      </c>
      <c r="Z202" s="10">
        <v>1E-3</v>
      </c>
      <c r="AA202" s="10">
        <v>0</v>
      </c>
    </row>
    <row r="203" spans="4:27" x14ac:dyDescent="0.2">
      <c r="D203" s="11">
        <v>1.4165046296296298</v>
      </c>
      <c r="E203" s="10">
        <v>0.92</v>
      </c>
      <c r="F203" s="10">
        <v>0.91600000000000004</v>
      </c>
      <c r="G203" s="10">
        <v>0.92400000000000004</v>
      </c>
      <c r="J203" s="32">
        <v>0.93700000000000006</v>
      </c>
      <c r="K203" s="10">
        <v>0.93500000000000005</v>
      </c>
      <c r="L203" s="10">
        <v>0.95699999999999996</v>
      </c>
      <c r="O203" s="10">
        <v>0.91500000000000004</v>
      </c>
      <c r="P203" s="10">
        <v>0.91500000000000004</v>
      </c>
      <c r="Q203" s="10">
        <v>0.91900000000000004</v>
      </c>
      <c r="T203" s="10">
        <v>0.84199999999999997</v>
      </c>
      <c r="U203" s="10">
        <v>0.83799999999999997</v>
      </c>
      <c r="V203" s="10">
        <v>0.82699999999999996</v>
      </c>
      <c r="Y203" s="10">
        <v>1E-3</v>
      </c>
      <c r="Z203" s="10">
        <v>0</v>
      </c>
      <c r="AA203" s="10">
        <v>-1E-3</v>
      </c>
    </row>
    <row r="204" spans="4:27" x14ac:dyDescent="0.2">
      <c r="D204" s="11">
        <v>1.437337962962963</v>
      </c>
      <c r="E204" s="10">
        <v>0.90500000000000003</v>
      </c>
      <c r="F204" s="10">
        <v>0.90200000000000002</v>
      </c>
      <c r="G204" s="10">
        <v>0.91600000000000004</v>
      </c>
      <c r="J204" s="32">
        <v>0.92300000000000004</v>
      </c>
      <c r="K204" s="10">
        <v>0.91900000000000004</v>
      </c>
      <c r="L204" s="10">
        <v>0.93799999999999994</v>
      </c>
      <c r="O204" s="10">
        <v>0.89400000000000002</v>
      </c>
      <c r="P204" s="10">
        <v>0.90300000000000002</v>
      </c>
      <c r="Q204" s="10">
        <v>0.90700000000000003</v>
      </c>
      <c r="T204" s="10">
        <v>0.82899999999999996</v>
      </c>
      <c r="U204" s="10">
        <v>0.82299999999999995</v>
      </c>
      <c r="V204" s="10">
        <v>0.81100000000000005</v>
      </c>
      <c r="Y204" s="10">
        <v>-1E-3</v>
      </c>
      <c r="Z204" s="10">
        <v>0</v>
      </c>
      <c r="AA204" s="10">
        <v>1E-3</v>
      </c>
    </row>
    <row r="205" spans="4:27" x14ac:dyDescent="0.2">
      <c r="D205" s="11">
        <v>1.4581712962962963</v>
      </c>
      <c r="E205" s="10">
        <v>0.89100000000000001</v>
      </c>
      <c r="F205" s="10">
        <v>0.88700000000000001</v>
      </c>
      <c r="G205" s="10">
        <v>0.89800000000000002</v>
      </c>
      <c r="J205" s="32">
        <v>0.91200000000000003</v>
      </c>
      <c r="K205" s="10">
        <v>0.90300000000000002</v>
      </c>
      <c r="L205" s="10">
        <v>0.92200000000000004</v>
      </c>
      <c r="O205" s="10">
        <v>0.876</v>
      </c>
      <c r="P205" s="10">
        <v>0.88400000000000001</v>
      </c>
      <c r="Q205" s="10">
        <v>0.89300000000000002</v>
      </c>
      <c r="T205" s="10">
        <v>0.81599999999999995</v>
      </c>
      <c r="U205" s="10">
        <v>0.81599999999999995</v>
      </c>
      <c r="V205" s="10">
        <v>0.79200000000000004</v>
      </c>
      <c r="Y205" s="10">
        <v>-1E-3</v>
      </c>
      <c r="Z205" s="10">
        <v>1E-3</v>
      </c>
      <c r="AA205" s="10">
        <v>0</v>
      </c>
    </row>
    <row r="206" spans="4:27" x14ac:dyDescent="0.2">
      <c r="D206" s="11">
        <v>1.4790046296296298</v>
      </c>
      <c r="E206" s="10">
        <v>0.874</v>
      </c>
      <c r="F206" s="10">
        <v>0.86499999999999999</v>
      </c>
      <c r="G206" s="10">
        <v>0.878</v>
      </c>
      <c r="J206" s="32">
        <v>0.89500000000000002</v>
      </c>
      <c r="K206" s="10">
        <v>0.88400000000000001</v>
      </c>
      <c r="L206" s="10">
        <v>0.90600000000000003</v>
      </c>
      <c r="O206" s="10">
        <v>0.85499999999999998</v>
      </c>
      <c r="P206" s="10">
        <v>0.86599999999999999</v>
      </c>
      <c r="Q206" s="10">
        <v>0.878</v>
      </c>
      <c r="T206" s="10">
        <v>0.80400000000000005</v>
      </c>
      <c r="U206" s="10">
        <v>0.79600000000000004</v>
      </c>
      <c r="V206" s="10">
        <v>0.77900000000000003</v>
      </c>
      <c r="Y206" s="10">
        <v>-1E-3</v>
      </c>
      <c r="Z206" s="10">
        <v>1E-3</v>
      </c>
      <c r="AA206" s="10">
        <v>0</v>
      </c>
    </row>
    <row r="207" spans="4:27" x14ac:dyDescent="0.2">
      <c r="D207" s="11">
        <v>1.499837962962963</v>
      </c>
      <c r="E207" s="10">
        <v>0.86</v>
      </c>
      <c r="F207" s="10">
        <v>0.85299999999999998</v>
      </c>
      <c r="G207" s="10">
        <v>0.873</v>
      </c>
      <c r="J207" s="32">
        <v>0.88100000000000001</v>
      </c>
      <c r="K207" s="10">
        <v>0.86899999999999999</v>
      </c>
      <c r="L207" s="10">
        <v>0.89</v>
      </c>
      <c r="O207" s="10">
        <v>0.83699999999999997</v>
      </c>
      <c r="P207" s="10">
        <v>0.85</v>
      </c>
      <c r="Q207" s="10">
        <v>0.86499999999999999</v>
      </c>
      <c r="T207" s="10">
        <v>0.79100000000000004</v>
      </c>
      <c r="U207" s="10">
        <v>0.77400000000000002</v>
      </c>
      <c r="V207" s="10">
        <v>0.75600000000000001</v>
      </c>
      <c r="Y207" s="10">
        <v>-1E-3</v>
      </c>
      <c r="Z207" s="10">
        <v>1E-3</v>
      </c>
      <c r="AA207" s="10">
        <v>0</v>
      </c>
    </row>
    <row r="208" spans="4:27" x14ac:dyDescent="0.2">
      <c r="D208" s="11">
        <v>1.5206712962962963</v>
      </c>
      <c r="E208" s="10">
        <v>0.84699999999999998</v>
      </c>
      <c r="F208" s="10">
        <v>0.83899999999999997</v>
      </c>
      <c r="G208" s="10">
        <v>0.84899999999999998</v>
      </c>
      <c r="J208" s="32">
        <v>0.86299999999999999</v>
      </c>
      <c r="K208" s="10">
        <v>0.85199999999999998</v>
      </c>
      <c r="L208" s="10">
        <v>0.871</v>
      </c>
      <c r="O208" s="10">
        <v>0.81699999999999995</v>
      </c>
      <c r="P208" s="10">
        <v>0.83599999999999997</v>
      </c>
      <c r="Q208" s="10">
        <v>0.85299999999999998</v>
      </c>
      <c r="T208" s="10">
        <v>0.77600000000000002</v>
      </c>
      <c r="U208" s="10">
        <v>0.76300000000000001</v>
      </c>
      <c r="V208" s="10">
        <v>0.73499999999999999</v>
      </c>
      <c r="Y208" s="10">
        <v>-1E-3</v>
      </c>
      <c r="Z208" s="10">
        <v>1E-3</v>
      </c>
      <c r="AA208" s="10">
        <v>0</v>
      </c>
    </row>
    <row r="209" spans="4:27" x14ac:dyDescent="0.2">
      <c r="D209" s="11">
        <v>1.5415046296296298</v>
      </c>
      <c r="E209" s="10">
        <v>0.84</v>
      </c>
      <c r="F209" s="10">
        <v>0.82599999999999996</v>
      </c>
      <c r="G209" s="10">
        <v>0.83699999999999997</v>
      </c>
      <c r="J209" s="32">
        <v>0.84399999999999997</v>
      </c>
      <c r="K209" s="10">
        <v>0.83599999999999997</v>
      </c>
      <c r="L209" s="10">
        <v>0.85499999999999998</v>
      </c>
      <c r="O209" s="10">
        <v>0.79800000000000004</v>
      </c>
      <c r="P209" s="10">
        <v>0.81499999999999995</v>
      </c>
      <c r="Q209" s="10">
        <v>0.83899999999999997</v>
      </c>
      <c r="T209" s="10">
        <v>0.77600000000000002</v>
      </c>
      <c r="U209" s="10">
        <v>0.752</v>
      </c>
      <c r="V209" s="10">
        <v>0.71699999999999997</v>
      </c>
      <c r="Y209" s="10">
        <v>-1E-3</v>
      </c>
      <c r="Z209" s="10">
        <v>1E-3</v>
      </c>
      <c r="AA209" s="10">
        <v>1E-3</v>
      </c>
    </row>
    <row r="210" spans="4:27" x14ac:dyDescent="0.2">
      <c r="D210" s="11">
        <v>1.562337962962963</v>
      </c>
      <c r="E210" s="10">
        <v>0.81899999999999995</v>
      </c>
      <c r="F210" s="10">
        <v>0.81399999999999995</v>
      </c>
      <c r="G210" s="10">
        <v>0.82199999999999995</v>
      </c>
      <c r="J210" s="32">
        <v>0.82699999999999996</v>
      </c>
      <c r="K210" s="10">
        <v>0.82299999999999995</v>
      </c>
      <c r="L210" s="10">
        <v>0.83899999999999997</v>
      </c>
      <c r="O210" s="10">
        <v>0.78200000000000003</v>
      </c>
      <c r="P210" s="10">
        <v>0.8</v>
      </c>
      <c r="Q210" s="10">
        <v>0.82599999999999996</v>
      </c>
      <c r="T210" s="10">
        <v>0.74399999999999999</v>
      </c>
      <c r="U210" s="10">
        <v>0.72799999999999998</v>
      </c>
      <c r="V210" s="10">
        <v>0.70499999999999996</v>
      </c>
      <c r="Y210" s="10">
        <v>-1E-3</v>
      </c>
      <c r="Z210" s="10">
        <v>1E-3</v>
      </c>
      <c r="AA210" s="10">
        <v>0</v>
      </c>
    </row>
    <row r="211" spans="4:27" x14ac:dyDescent="0.2">
      <c r="D211" s="11">
        <v>1.5831712962962963</v>
      </c>
      <c r="E211" s="10">
        <v>0.80900000000000005</v>
      </c>
      <c r="F211" s="10">
        <v>0.79700000000000004</v>
      </c>
      <c r="G211" s="10">
        <v>0.81100000000000005</v>
      </c>
      <c r="J211" s="32">
        <v>0.81100000000000005</v>
      </c>
      <c r="K211" s="10">
        <v>0.80500000000000005</v>
      </c>
      <c r="L211" s="10">
        <v>0.82199999999999995</v>
      </c>
      <c r="O211" s="10">
        <v>0.76400000000000001</v>
      </c>
      <c r="P211" s="10">
        <v>0.78100000000000003</v>
      </c>
      <c r="Q211" s="10">
        <v>0.81399999999999995</v>
      </c>
      <c r="T211" s="10">
        <v>0.73199999999999998</v>
      </c>
      <c r="U211" s="10">
        <v>0.71699999999999997</v>
      </c>
      <c r="V211" s="10">
        <v>0.67800000000000005</v>
      </c>
      <c r="Y211" s="10">
        <v>0</v>
      </c>
      <c r="Z211" s="10">
        <v>0</v>
      </c>
      <c r="AA211" s="10">
        <v>0</v>
      </c>
    </row>
    <row r="212" spans="4:27" x14ac:dyDescent="0.2">
      <c r="D212" s="11">
        <v>1.6040046296296298</v>
      </c>
      <c r="E212" s="10">
        <v>0.79600000000000004</v>
      </c>
      <c r="F212" s="10">
        <v>0.78300000000000003</v>
      </c>
      <c r="G212" s="10">
        <v>0.79700000000000004</v>
      </c>
      <c r="J212" s="32">
        <v>0.79500000000000004</v>
      </c>
      <c r="K212" s="10">
        <v>0.79</v>
      </c>
      <c r="L212" s="10">
        <v>0.80700000000000005</v>
      </c>
      <c r="O212" s="10">
        <v>0.748</v>
      </c>
      <c r="P212" s="10">
        <v>0.76800000000000002</v>
      </c>
      <c r="Q212" s="10">
        <v>0.80100000000000005</v>
      </c>
      <c r="T212" s="10">
        <v>0.71399999999999997</v>
      </c>
      <c r="U212" s="10">
        <v>0.7</v>
      </c>
      <c r="V212" s="10">
        <v>0.66600000000000004</v>
      </c>
      <c r="Y212" s="10">
        <v>-1E-3</v>
      </c>
      <c r="Z212" s="10">
        <v>1E-3</v>
      </c>
      <c r="AA212" s="10">
        <v>0</v>
      </c>
    </row>
    <row r="213" spans="4:27" x14ac:dyDescent="0.2">
      <c r="D213" s="11">
        <v>1.624837962962963</v>
      </c>
      <c r="E213" s="10">
        <v>0.78600000000000003</v>
      </c>
      <c r="F213" s="10">
        <v>0.77200000000000002</v>
      </c>
      <c r="G213" s="10">
        <v>0.78600000000000003</v>
      </c>
      <c r="J213" s="32">
        <v>0.77900000000000003</v>
      </c>
      <c r="K213" s="10">
        <v>0.77500000000000002</v>
      </c>
      <c r="L213" s="10">
        <v>0.79200000000000004</v>
      </c>
      <c r="O213" s="10">
        <v>0.73099999999999998</v>
      </c>
      <c r="P213" s="10">
        <v>0.754</v>
      </c>
      <c r="Q213" s="10">
        <v>0.78900000000000003</v>
      </c>
      <c r="T213" s="10">
        <v>0.69399999999999995</v>
      </c>
      <c r="U213" s="10">
        <v>0.68400000000000005</v>
      </c>
      <c r="V213" s="10">
        <v>0.65200000000000002</v>
      </c>
      <c r="Y213" s="10">
        <v>-1E-3</v>
      </c>
      <c r="Z213" s="10">
        <v>1E-3</v>
      </c>
      <c r="AA213" s="10">
        <v>0</v>
      </c>
    </row>
    <row r="214" spans="4:27" x14ac:dyDescent="0.2">
      <c r="D214" s="11">
        <v>1.6456712962962963</v>
      </c>
      <c r="E214" s="10">
        <v>0.77100000000000002</v>
      </c>
      <c r="F214" s="10">
        <v>0.754</v>
      </c>
      <c r="G214" s="10">
        <v>0.77300000000000002</v>
      </c>
      <c r="J214" s="32">
        <v>0.76100000000000001</v>
      </c>
      <c r="K214" s="10">
        <v>0.76</v>
      </c>
      <c r="L214" s="10">
        <v>0.77500000000000002</v>
      </c>
      <c r="O214" s="10">
        <v>0.71699999999999997</v>
      </c>
      <c r="P214" s="10">
        <v>0.73399999999999999</v>
      </c>
      <c r="Q214" s="10">
        <v>0.77600000000000002</v>
      </c>
      <c r="T214" s="10">
        <v>0.67700000000000005</v>
      </c>
      <c r="U214" s="10">
        <v>0.66700000000000004</v>
      </c>
      <c r="V214" s="10">
        <v>0.63200000000000001</v>
      </c>
      <c r="Y214" s="10">
        <v>-2E-3</v>
      </c>
      <c r="Z214" s="10">
        <v>3.0000000000000001E-3</v>
      </c>
      <c r="AA214" s="10">
        <v>-1E-3</v>
      </c>
    </row>
    <row r="215" spans="4:27" x14ac:dyDescent="0.2">
      <c r="D215" s="11">
        <v>1.6665046296296298</v>
      </c>
      <c r="E215" s="10">
        <v>0.76600000000000001</v>
      </c>
      <c r="F215" s="10">
        <v>0.747</v>
      </c>
      <c r="G215" s="10">
        <v>0.75700000000000001</v>
      </c>
      <c r="J215" s="32">
        <v>0.749</v>
      </c>
      <c r="K215" s="10">
        <v>0.74399999999999999</v>
      </c>
      <c r="L215" s="10">
        <v>0.75700000000000001</v>
      </c>
      <c r="O215" s="10">
        <v>0.70799999999999996</v>
      </c>
      <c r="P215" s="10">
        <v>0.72099999999999997</v>
      </c>
      <c r="Q215" s="10">
        <v>0.76200000000000001</v>
      </c>
      <c r="T215" s="10">
        <v>0.66600000000000004</v>
      </c>
      <c r="U215" s="10">
        <v>0.65400000000000003</v>
      </c>
      <c r="V215" s="10">
        <v>0.61199999999999999</v>
      </c>
      <c r="Y215" s="10">
        <v>-1E-3</v>
      </c>
      <c r="Z215" s="10">
        <v>1E-3</v>
      </c>
      <c r="AA215" s="10">
        <v>0</v>
      </c>
    </row>
    <row r="216" spans="4:27" x14ac:dyDescent="0.2">
      <c r="D216" s="11">
        <v>1.687337962962963</v>
      </c>
      <c r="E216" s="10">
        <v>0.746</v>
      </c>
      <c r="F216" s="10">
        <v>0.73499999999999999</v>
      </c>
      <c r="G216" s="10">
        <v>0.747</v>
      </c>
      <c r="J216" s="32">
        <v>0.73499999999999999</v>
      </c>
      <c r="K216" s="10">
        <v>0.73199999999999998</v>
      </c>
      <c r="L216" s="10">
        <v>0.748</v>
      </c>
      <c r="O216" s="10">
        <v>0.69499999999999995</v>
      </c>
      <c r="P216" s="10">
        <v>0.71</v>
      </c>
      <c r="Q216" s="10">
        <v>0.75</v>
      </c>
      <c r="T216" s="10">
        <v>0.64800000000000002</v>
      </c>
      <c r="U216" s="10">
        <v>0.64100000000000001</v>
      </c>
      <c r="V216" s="10">
        <v>0.60299999999999998</v>
      </c>
      <c r="Y216" s="10">
        <v>-1E-3</v>
      </c>
      <c r="Z216" s="10">
        <v>1E-3</v>
      </c>
      <c r="AA216" s="10">
        <v>0</v>
      </c>
    </row>
    <row r="217" spans="4:27" x14ac:dyDescent="0.2">
      <c r="D217" s="11">
        <v>1.7081712962962963</v>
      </c>
      <c r="E217" s="10">
        <v>0.73799999999999999</v>
      </c>
      <c r="F217" s="10">
        <v>0.72299999999999998</v>
      </c>
      <c r="G217" s="10">
        <v>0.73599999999999999</v>
      </c>
      <c r="J217" s="32">
        <v>0.72099999999999997</v>
      </c>
      <c r="K217" s="10">
        <v>0.71399999999999997</v>
      </c>
      <c r="L217" s="10">
        <v>0.73199999999999998</v>
      </c>
      <c r="O217" s="10">
        <v>0.68100000000000005</v>
      </c>
      <c r="P217" s="10">
        <v>0.69799999999999995</v>
      </c>
      <c r="Q217" s="10">
        <v>0.73399999999999999</v>
      </c>
      <c r="T217" s="10">
        <v>0.63900000000000001</v>
      </c>
      <c r="U217" s="10">
        <v>0.627</v>
      </c>
      <c r="V217" s="10">
        <v>0.58599999999999997</v>
      </c>
      <c r="Y217" s="10">
        <v>-1E-3</v>
      </c>
      <c r="Z217" s="10">
        <v>1E-3</v>
      </c>
      <c r="AA217" s="10">
        <v>0</v>
      </c>
    </row>
    <row r="218" spans="4:27" x14ac:dyDescent="0.2">
      <c r="D218" s="11">
        <v>1.7290046296296298</v>
      </c>
      <c r="E218" s="10">
        <v>0.72</v>
      </c>
      <c r="F218" s="10">
        <v>0.70699999999999996</v>
      </c>
      <c r="G218" s="10">
        <v>0.72099999999999997</v>
      </c>
      <c r="J218" s="32">
        <v>0.70599999999999996</v>
      </c>
      <c r="K218" s="10">
        <v>0.69799999999999995</v>
      </c>
      <c r="L218" s="10">
        <v>0.71199999999999997</v>
      </c>
      <c r="O218" s="10">
        <v>0.67</v>
      </c>
      <c r="P218" s="10">
        <v>0.68400000000000005</v>
      </c>
      <c r="Q218" s="10">
        <v>0.71799999999999997</v>
      </c>
      <c r="T218" s="10">
        <v>0.621</v>
      </c>
      <c r="U218" s="10">
        <v>0.61399999999999999</v>
      </c>
      <c r="V218" s="10">
        <v>0.56499999999999995</v>
      </c>
      <c r="Y218" s="10">
        <v>-4.0000000000000001E-3</v>
      </c>
      <c r="Z218" s="10">
        <v>-2E-3</v>
      </c>
      <c r="AA218" s="10">
        <v>6.0000000000000001E-3</v>
      </c>
    </row>
    <row r="219" spans="4:27" x14ac:dyDescent="0.2">
      <c r="D219" s="11">
        <v>1.749837962962963</v>
      </c>
      <c r="E219" s="10">
        <v>0.71399999999999997</v>
      </c>
      <c r="F219" s="10">
        <v>0.70299999999999996</v>
      </c>
      <c r="G219" s="10">
        <v>0.71199999999999997</v>
      </c>
      <c r="J219" s="32">
        <v>0.69699999999999995</v>
      </c>
      <c r="K219" s="10">
        <v>0.68100000000000005</v>
      </c>
      <c r="L219" s="10">
        <v>0.70299999999999996</v>
      </c>
      <c r="O219" s="10">
        <v>0.65400000000000003</v>
      </c>
      <c r="P219" s="10">
        <v>0.66500000000000004</v>
      </c>
      <c r="Q219" s="10">
        <v>0.70699999999999996</v>
      </c>
      <c r="T219" s="10">
        <v>0.61599999999999999</v>
      </c>
      <c r="U219" s="10">
        <v>0.60599999999999998</v>
      </c>
      <c r="V219" s="10">
        <v>0.55500000000000005</v>
      </c>
      <c r="Y219" s="10">
        <v>-1E-3</v>
      </c>
      <c r="Z219" s="10">
        <v>0</v>
      </c>
      <c r="AA219" s="10">
        <v>2E-3</v>
      </c>
    </row>
    <row r="220" spans="4:27" x14ac:dyDescent="0.2">
      <c r="D220" s="11">
        <v>1.7706712962962963</v>
      </c>
      <c r="E220" s="10">
        <v>0.7</v>
      </c>
      <c r="F220" s="10">
        <v>0.68500000000000005</v>
      </c>
      <c r="G220" s="10">
        <v>0.69699999999999995</v>
      </c>
      <c r="J220" s="32">
        <v>0.68100000000000005</v>
      </c>
      <c r="K220" s="10">
        <v>0.67500000000000004</v>
      </c>
      <c r="L220" s="10">
        <v>0.69</v>
      </c>
      <c r="O220" s="10">
        <v>0.64400000000000002</v>
      </c>
      <c r="P220" s="10">
        <v>0.66</v>
      </c>
      <c r="Q220" s="10">
        <v>0.69899999999999995</v>
      </c>
      <c r="T220" s="10">
        <v>0.60099999999999998</v>
      </c>
      <c r="U220" s="10">
        <v>0.59199999999999997</v>
      </c>
      <c r="V220" s="10">
        <v>0.54100000000000004</v>
      </c>
      <c r="Y220" s="10">
        <v>-1E-3</v>
      </c>
      <c r="Z220" s="10">
        <v>1E-3</v>
      </c>
      <c r="AA220" s="10">
        <v>0</v>
      </c>
    </row>
    <row r="221" spans="4:27" x14ac:dyDescent="0.2">
      <c r="D221" s="11">
        <v>1.7915046296296298</v>
      </c>
      <c r="E221" s="10">
        <v>0.68799999999999994</v>
      </c>
      <c r="F221" s="10">
        <v>0.67500000000000004</v>
      </c>
      <c r="G221" s="10">
        <v>0.68500000000000005</v>
      </c>
      <c r="J221" s="32">
        <v>0.67100000000000004</v>
      </c>
      <c r="K221" s="10">
        <v>0.65500000000000003</v>
      </c>
      <c r="L221" s="10">
        <v>0.67500000000000004</v>
      </c>
      <c r="O221" s="10">
        <v>0.63100000000000001</v>
      </c>
      <c r="P221" s="10">
        <v>0.64800000000000002</v>
      </c>
      <c r="Q221" s="10">
        <v>0.68700000000000006</v>
      </c>
      <c r="T221" s="10">
        <v>0.59499999999999997</v>
      </c>
      <c r="U221" s="10">
        <v>0.58199999999999996</v>
      </c>
      <c r="V221" s="10">
        <v>0.53800000000000003</v>
      </c>
      <c r="Y221" s="10">
        <v>-1E-3</v>
      </c>
      <c r="Z221" s="10">
        <v>0</v>
      </c>
      <c r="AA221" s="10">
        <v>0</v>
      </c>
    </row>
    <row r="222" spans="4:27" x14ac:dyDescent="0.2">
      <c r="D222" s="11">
        <v>1.812337962962963</v>
      </c>
      <c r="E222" s="10">
        <v>0.68700000000000006</v>
      </c>
      <c r="F222" s="10">
        <v>0.66500000000000004</v>
      </c>
      <c r="G222" s="10">
        <v>0.67600000000000005</v>
      </c>
      <c r="J222" s="32">
        <v>0.65200000000000002</v>
      </c>
      <c r="K222" s="10">
        <v>0.64100000000000001</v>
      </c>
      <c r="L222" s="10">
        <v>0.66300000000000003</v>
      </c>
      <c r="O222" s="10">
        <v>0.61399999999999999</v>
      </c>
      <c r="P222" s="10">
        <v>0.63500000000000001</v>
      </c>
      <c r="Q222" s="10">
        <v>0.67500000000000004</v>
      </c>
      <c r="T222" s="10">
        <v>0.58199999999999996</v>
      </c>
      <c r="U222" s="10">
        <v>0.57099999999999995</v>
      </c>
      <c r="V222" s="10">
        <v>0.52</v>
      </c>
      <c r="Y222" s="10">
        <v>-1E-3</v>
      </c>
      <c r="Z222" s="10">
        <v>0</v>
      </c>
      <c r="AA222" s="10">
        <v>0</v>
      </c>
    </row>
    <row r="223" spans="4:27" x14ac:dyDescent="0.2">
      <c r="D223" s="11">
        <v>1.8331712962962963</v>
      </c>
      <c r="E223" s="10">
        <v>0.67200000000000004</v>
      </c>
      <c r="F223" s="10">
        <v>0.65300000000000002</v>
      </c>
      <c r="G223" s="10">
        <v>0.66300000000000003</v>
      </c>
      <c r="J223" s="32">
        <v>0.64100000000000001</v>
      </c>
      <c r="K223" s="10">
        <v>0.624</v>
      </c>
      <c r="L223" s="10">
        <v>0.65</v>
      </c>
      <c r="O223" s="10">
        <v>0.60799999999999998</v>
      </c>
      <c r="P223" s="10">
        <v>0.625</v>
      </c>
      <c r="Q223" s="10">
        <v>0.66</v>
      </c>
      <c r="T223" s="10">
        <v>0.56599999999999995</v>
      </c>
      <c r="U223" s="10">
        <v>0.56100000000000005</v>
      </c>
      <c r="V223" s="10">
        <v>0.51200000000000001</v>
      </c>
      <c r="Y223" s="10">
        <v>0</v>
      </c>
      <c r="Z223" s="10">
        <v>1E-3</v>
      </c>
      <c r="AA223" s="10">
        <v>0</v>
      </c>
    </row>
    <row r="224" spans="4:27" x14ac:dyDescent="0.2">
      <c r="D224" s="11">
        <v>1.8540046296296298</v>
      </c>
      <c r="E224" s="10">
        <v>0.65300000000000002</v>
      </c>
      <c r="F224" s="10">
        <v>0.64200000000000002</v>
      </c>
      <c r="G224" s="10">
        <v>0.65400000000000003</v>
      </c>
      <c r="J224" s="32">
        <v>0.621</v>
      </c>
      <c r="K224" s="10">
        <v>0.61399999999999999</v>
      </c>
      <c r="L224" s="10">
        <v>0.63800000000000001</v>
      </c>
      <c r="O224" s="10">
        <v>0.59</v>
      </c>
      <c r="P224" s="10">
        <v>0.61</v>
      </c>
      <c r="Q224" s="10">
        <v>0.65</v>
      </c>
      <c r="T224" s="10">
        <v>0.56100000000000005</v>
      </c>
      <c r="U224" s="10">
        <v>0.54900000000000004</v>
      </c>
      <c r="V224" s="10">
        <v>0.501</v>
      </c>
      <c r="Y224" s="10">
        <v>-2E-3</v>
      </c>
      <c r="Z224" s="10">
        <v>0</v>
      </c>
      <c r="AA224" s="10">
        <v>2E-3</v>
      </c>
    </row>
    <row r="225" spans="1:34" x14ac:dyDescent="0.2">
      <c r="D225" s="11">
        <v>1.874837962962963</v>
      </c>
      <c r="E225" s="10">
        <v>0.64600000000000002</v>
      </c>
      <c r="F225" s="10">
        <v>0.63500000000000001</v>
      </c>
      <c r="G225" s="10">
        <v>0.64700000000000002</v>
      </c>
      <c r="J225" s="32">
        <v>0.60299999999999998</v>
      </c>
      <c r="K225" s="10">
        <v>0.60299999999999998</v>
      </c>
      <c r="L225" s="10">
        <v>0.623</v>
      </c>
      <c r="O225" s="10">
        <v>0.57699999999999996</v>
      </c>
      <c r="P225" s="10">
        <v>0.59599999999999997</v>
      </c>
      <c r="Q225" s="10">
        <v>0.63500000000000001</v>
      </c>
      <c r="T225" s="10">
        <v>0.55000000000000004</v>
      </c>
      <c r="U225" s="10">
        <v>0.53700000000000003</v>
      </c>
      <c r="V225" s="10">
        <v>0.48499999999999999</v>
      </c>
      <c r="Y225" s="10">
        <v>-1E-3</v>
      </c>
      <c r="Z225" s="10">
        <v>0</v>
      </c>
      <c r="AA225" s="10">
        <v>1E-3</v>
      </c>
    </row>
    <row r="226" spans="1:34" x14ac:dyDescent="0.2">
      <c r="D226" s="11">
        <v>1.8956712962962963</v>
      </c>
      <c r="E226" s="10">
        <v>0.629</v>
      </c>
      <c r="F226" s="10">
        <v>0.624</v>
      </c>
      <c r="G226" s="10">
        <v>0.63900000000000001</v>
      </c>
      <c r="J226" s="32">
        <v>0.59299999999999997</v>
      </c>
      <c r="K226" s="10">
        <v>0.58899999999999997</v>
      </c>
      <c r="L226" s="10">
        <v>0.60599999999999998</v>
      </c>
      <c r="O226" s="10">
        <v>0.56899999999999995</v>
      </c>
      <c r="P226" s="10">
        <v>0.58499999999999996</v>
      </c>
      <c r="Q226" s="10">
        <v>0.629</v>
      </c>
      <c r="T226" s="10">
        <v>0.53700000000000003</v>
      </c>
      <c r="U226" s="10">
        <v>0.52900000000000003</v>
      </c>
      <c r="V226" s="10">
        <v>0.47199999999999998</v>
      </c>
      <c r="Y226" s="10">
        <v>1E-3</v>
      </c>
      <c r="Z226" s="10">
        <v>0</v>
      </c>
      <c r="AA226" s="10">
        <v>-1E-3</v>
      </c>
    </row>
    <row r="227" spans="1:34" x14ac:dyDescent="0.2">
      <c r="D227" s="11">
        <v>1.9165046296296298</v>
      </c>
      <c r="E227" s="10">
        <v>0.61799999999999999</v>
      </c>
      <c r="F227" s="10">
        <v>0.61399999999999999</v>
      </c>
      <c r="G227" s="10">
        <v>0.629</v>
      </c>
      <c r="J227" s="32">
        <v>0.58599999999999997</v>
      </c>
      <c r="K227" s="10">
        <v>0.57699999999999996</v>
      </c>
      <c r="L227" s="10">
        <v>0.59699999999999998</v>
      </c>
      <c r="O227" s="10">
        <v>0.56000000000000005</v>
      </c>
      <c r="P227" s="10">
        <v>0.57099999999999995</v>
      </c>
      <c r="Q227" s="10">
        <v>0.62</v>
      </c>
      <c r="T227" s="10">
        <v>0.52400000000000002</v>
      </c>
      <c r="U227" s="10">
        <v>0.51600000000000001</v>
      </c>
      <c r="V227" s="10">
        <v>0.46700000000000003</v>
      </c>
      <c r="Y227" s="10">
        <v>-1E-3</v>
      </c>
      <c r="Z227" s="10">
        <v>1E-3</v>
      </c>
      <c r="AA227" s="10">
        <v>0</v>
      </c>
    </row>
    <row r="228" spans="1:34" x14ac:dyDescent="0.2">
      <c r="D228" s="11">
        <v>1.937337962962963</v>
      </c>
      <c r="E228" s="10">
        <v>0.60699999999999998</v>
      </c>
      <c r="F228" s="10">
        <v>0.60299999999999998</v>
      </c>
      <c r="G228" s="10">
        <v>0.61599999999999999</v>
      </c>
      <c r="J228" s="32">
        <v>0.57399999999999995</v>
      </c>
      <c r="K228" s="10">
        <v>0.56200000000000006</v>
      </c>
      <c r="L228" s="10">
        <v>0.58699999999999997</v>
      </c>
      <c r="O228" s="10">
        <v>0.54600000000000004</v>
      </c>
      <c r="P228" s="10">
        <v>0.56299999999999994</v>
      </c>
      <c r="Q228" s="10">
        <v>0.60399999999999998</v>
      </c>
      <c r="T228" s="10">
        <v>0.51800000000000002</v>
      </c>
      <c r="U228" s="10">
        <v>0.50700000000000001</v>
      </c>
      <c r="V228" s="10">
        <v>0.46600000000000003</v>
      </c>
      <c r="Y228" s="10">
        <v>-1E-3</v>
      </c>
      <c r="Z228" s="10">
        <v>2E-3</v>
      </c>
      <c r="AA228" s="10">
        <v>-1E-3</v>
      </c>
    </row>
    <row r="229" spans="1:34" x14ac:dyDescent="0.2">
      <c r="D229" s="11">
        <v>1.9581712962962963</v>
      </c>
      <c r="E229" s="10">
        <v>0.59599999999999997</v>
      </c>
      <c r="F229" s="10">
        <v>0.59299999999999997</v>
      </c>
      <c r="G229" s="10">
        <v>0.60699999999999998</v>
      </c>
      <c r="J229" s="32">
        <v>0.56200000000000006</v>
      </c>
      <c r="K229" s="10">
        <v>0.54900000000000004</v>
      </c>
      <c r="L229" s="10">
        <v>0.56899999999999995</v>
      </c>
      <c r="O229" s="10">
        <v>0.53300000000000003</v>
      </c>
      <c r="P229" s="10">
        <v>0.55300000000000005</v>
      </c>
      <c r="Q229" s="10">
        <v>0.59499999999999997</v>
      </c>
      <c r="T229" s="10">
        <v>0.50700000000000001</v>
      </c>
      <c r="U229" s="10">
        <v>0.499</v>
      </c>
      <c r="V229" s="10">
        <v>0.44</v>
      </c>
      <c r="Y229" s="10">
        <v>-1E-3</v>
      </c>
      <c r="Z229" s="10">
        <v>1E-3</v>
      </c>
      <c r="AA229" s="10">
        <v>0</v>
      </c>
    </row>
    <row r="230" spans="1:34" x14ac:dyDescent="0.2">
      <c r="D230" s="11">
        <v>1.9790046296296298</v>
      </c>
      <c r="E230" s="10">
        <v>0.58599999999999997</v>
      </c>
      <c r="F230" s="10">
        <v>0.58299999999999996</v>
      </c>
      <c r="G230" s="10">
        <v>0.59699999999999998</v>
      </c>
      <c r="J230" s="32">
        <v>0.55200000000000005</v>
      </c>
      <c r="K230" s="10">
        <v>0.54</v>
      </c>
      <c r="L230" s="10">
        <v>0.56399999999999995</v>
      </c>
      <c r="O230" s="10">
        <v>0.52500000000000002</v>
      </c>
      <c r="P230" s="10">
        <v>0.54200000000000004</v>
      </c>
      <c r="Q230" s="10">
        <v>0.59499999999999997</v>
      </c>
      <c r="T230" s="10">
        <v>0.498</v>
      </c>
      <c r="U230" s="10">
        <v>0.48899999999999999</v>
      </c>
      <c r="V230" s="10">
        <v>0.42899999999999999</v>
      </c>
      <c r="Y230" s="10">
        <v>-1E-3</v>
      </c>
      <c r="Z230" s="10">
        <v>1E-3</v>
      </c>
      <c r="AA230" s="10">
        <v>0</v>
      </c>
    </row>
    <row r="231" spans="1:34" x14ac:dyDescent="0.2">
      <c r="D231" s="11">
        <v>1.999837962962963</v>
      </c>
      <c r="E231" s="10">
        <v>0.57899999999999996</v>
      </c>
      <c r="F231" s="10">
        <v>0.57199999999999995</v>
      </c>
      <c r="G231" s="10">
        <v>0.58799999999999997</v>
      </c>
      <c r="J231" s="32">
        <v>0.53800000000000003</v>
      </c>
      <c r="K231" s="10">
        <v>0.52700000000000002</v>
      </c>
      <c r="L231" s="10">
        <v>0.55400000000000005</v>
      </c>
      <c r="O231" s="10">
        <v>0.51900000000000002</v>
      </c>
      <c r="P231" s="10">
        <v>0.52500000000000002</v>
      </c>
      <c r="Q231" s="10">
        <v>0.57699999999999996</v>
      </c>
      <c r="T231" s="10">
        <v>0.48699999999999999</v>
      </c>
      <c r="U231" s="10">
        <v>0.48199999999999998</v>
      </c>
      <c r="V231" s="10">
        <v>0.42699999999999999</v>
      </c>
      <c r="Y231" s="10">
        <v>-1E-3</v>
      </c>
      <c r="Z231" s="10">
        <v>0</v>
      </c>
      <c r="AA231" s="10">
        <v>1E-3</v>
      </c>
    </row>
    <row r="232" spans="1:34" x14ac:dyDescent="0.2">
      <c r="D232" s="11">
        <v>2.0206712962962965</v>
      </c>
      <c r="E232" s="10">
        <v>0.56599999999999995</v>
      </c>
      <c r="F232" s="10">
        <v>0.56200000000000006</v>
      </c>
      <c r="G232" s="10">
        <v>0.57299999999999995</v>
      </c>
      <c r="J232" s="32">
        <v>0.53200000000000003</v>
      </c>
      <c r="K232" s="10">
        <v>0.51200000000000001</v>
      </c>
      <c r="L232" s="10">
        <v>0.53700000000000003</v>
      </c>
      <c r="O232" s="10">
        <v>0.503</v>
      </c>
      <c r="P232" s="10">
        <v>0.52600000000000002</v>
      </c>
      <c r="Q232" s="10">
        <v>0.57899999999999996</v>
      </c>
      <c r="T232" s="10">
        <v>0.47899999999999998</v>
      </c>
      <c r="U232" s="10">
        <v>0.47599999999999998</v>
      </c>
      <c r="V232" s="10">
        <v>0.42099999999999999</v>
      </c>
      <c r="Y232" s="10">
        <v>-1E-3</v>
      </c>
      <c r="Z232" s="10">
        <v>1E-3</v>
      </c>
      <c r="AA232" s="10">
        <v>0</v>
      </c>
    </row>
    <row r="236" spans="1:34" x14ac:dyDescent="0.2">
      <c r="D236" s="24"/>
    </row>
    <row r="237" spans="1:34" s="24" customFormat="1" ht="25.5" x14ac:dyDescent="0.2">
      <c r="A237" s="23" t="s">
        <v>44</v>
      </c>
      <c r="D237"/>
      <c r="E237" s="25" t="s">
        <v>48</v>
      </c>
      <c r="F237" s="25" t="s">
        <v>49</v>
      </c>
      <c r="G237" s="25" t="s">
        <v>51</v>
      </c>
      <c r="I237" s="29"/>
      <c r="J237" s="25" t="s">
        <v>48</v>
      </c>
      <c r="K237" s="25" t="s">
        <v>49</v>
      </c>
      <c r="L237" s="25" t="s">
        <v>50</v>
      </c>
      <c r="O237" s="24" t="s">
        <v>52</v>
      </c>
      <c r="P237" s="24" t="s">
        <v>53</v>
      </c>
      <c r="Q237" s="24" t="s">
        <v>54</v>
      </c>
      <c r="T237" s="26" t="s">
        <v>55</v>
      </c>
      <c r="U237" s="24" t="s">
        <v>56</v>
      </c>
      <c r="V237" s="24" t="s">
        <v>57</v>
      </c>
      <c r="Y237" s="24" t="s">
        <v>45</v>
      </c>
      <c r="Z237" s="24" t="s">
        <v>45</v>
      </c>
      <c r="AA237" s="24" t="s">
        <v>45</v>
      </c>
      <c r="AC237" s="27"/>
      <c r="AD237" s="27"/>
      <c r="AE237" s="27"/>
      <c r="AF237" s="27"/>
      <c r="AG237" s="27"/>
      <c r="AH237" s="27"/>
    </row>
    <row r="238" spans="1:34" x14ac:dyDescent="0.2">
      <c r="D238" s="5" t="s">
        <v>1</v>
      </c>
      <c r="J238" s="13"/>
      <c r="AC238" s="19"/>
      <c r="AD238" s="19"/>
      <c r="AE238" s="19"/>
      <c r="AF238" s="19"/>
      <c r="AG238" s="19"/>
      <c r="AH238" s="19"/>
    </row>
    <row r="239" spans="1:34" x14ac:dyDescent="0.2">
      <c r="D239" s="9">
        <v>2.0671296296296295E-2</v>
      </c>
      <c r="E239" s="5" t="s">
        <v>28</v>
      </c>
      <c r="F239" s="5" t="s">
        <v>29</v>
      </c>
      <c r="G239" s="5" t="s">
        <v>30</v>
      </c>
      <c r="H239" s="14" t="s">
        <v>46</v>
      </c>
      <c r="I239" s="17" t="s">
        <v>47</v>
      </c>
      <c r="J239" s="31" t="s">
        <v>31</v>
      </c>
      <c r="K239" s="5" t="s">
        <v>32</v>
      </c>
      <c r="L239" s="5" t="s">
        <v>33</v>
      </c>
      <c r="M239" s="5" t="s">
        <v>46</v>
      </c>
      <c r="N239" s="5" t="s">
        <v>47</v>
      </c>
      <c r="O239" s="5" t="s">
        <v>34</v>
      </c>
      <c r="P239" s="5" t="s">
        <v>35</v>
      </c>
      <c r="Q239" s="5" t="s">
        <v>36</v>
      </c>
      <c r="R239" s="5" t="s">
        <v>46</v>
      </c>
      <c r="S239" s="5" t="s">
        <v>47</v>
      </c>
      <c r="T239" s="5" t="s">
        <v>37</v>
      </c>
      <c r="U239" s="5" t="s">
        <v>38</v>
      </c>
      <c r="V239" s="5" t="s">
        <v>39</v>
      </c>
      <c r="W239" s="5" t="s">
        <v>46</v>
      </c>
      <c r="X239" s="5" t="s">
        <v>47</v>
      </c>
      <c r="Y239" s="5" t="s">
        <v>40</v>
      </c>
      <c r="Z239" s="5" t="s">
        <v>41</v>
      </c>
      <c r="AA239" s="14" t="s">
        <v>42</v>
      </c>
      <c r="AB239" s="21"/>
      <c r="AC239" s="20"/>
      <c r="AD239" s="20"/>
      <c r="AE239" s="20"/>
      <c r="AF239" s="20"/>
      <c r="AG239" s="20"/>
      <c r="AH239" s="20"/>
    </row>
    <row r="240" spans="1:34" x14ac:dyDescent="0.2">
      <c r="D240" s="9">
        <v>4.1504629629629627E-2</v>
      </c>
      <c r="E240" s="10">
        <v>0.16</v>
      </c>
      <c r="F240" s="10">
        <v>0.17599999999999999</v>
      </c>
      <c r="G240" s="10">
        <v>0.184</v>
      </c>
      <c r="H240" s="15">
        <f>AVERAGE(E240:G240)</f>
        <v>0.17333333333333334</v>
      </c>
      <c r="I240" s="18">
        <f t="shared" ref="I240:I271" si="0">STDEVP(E240:G240)</f>
        <v>9.9777530313971737E-3</v>
      </c>
      <c r="J240" s="32">
        <v>0.16600000000000001</v>
      </c>
      <c r="K240" s="10">
        <v>0.17</v>
      </c>
      <c r="L240" s="10">
        <v>0.19</v>
      </c>
      <c r="M240" s="10">
        <f>AVERAGE(J240:L240)</f>
        <v>0.17533333333333334</v>
      </c>
      <c r="N240" s="10">
        <f>STDEVP(J240:L240)</f>
        <v>1.0498677165349078E-2</v>
      </c>
      <c r="O240" s="10">
        <v>0.36499999999999999</v>
      </c>
      <c r="P240" s="10">
        <v>0.34799999999999998</v>
      </c>
      <c r="Q240" s="10">
        <v>0.316</v>
      </c>
      <c r="R240" s="10">
        <f>AVERAGE(O240:Q240)</f>
        <v>0.34299999999999997</v>
      </c>
      <c r="S240" s="10">
        <f>STDEVP(O240:Q240)</f>
        <v>2.0314198646923447E-2</v>
      </c>
      <c r="T240" s="10">
        <v>0.25700000000000001</v>
      </c>
      <c r="U240" s="10">
        <v>0.26</v>
      </c>
      <c r="V240" s="10">
        <v>0.27800000000000002</v>
      </c>
      <c r="W240" s="10">
        <f>AVERAGE(T240:V240)</f>
        <v>0.26500000000000001</v>
      </c>
      <c r="X240" s="10">
        <f>STDEVP(T240:V240)</f>
        <v>9.2736184954957113E-3</v>
      </c>
      <c r="Y240" s="10">
        <v>0</v>
      </c>
      <c r="Z240" s="10">
        <v>1E-3</v>
      </c>
      <c r="AA240" s="15">
        <v>-1E-3</v>
      </c>
      <c r="AB240" s="22"/>
      <c r="AC240" s="12"/>
      <c r="AD240" s="12"/>
      <c r="AE240" s="12"/>
      <c r="AF240" s="12"/>
      <c r="AG240" s="12"/>
      <c r="AH240" s="12"/>
    </row>
    <row r="241" spans="4:34" x14ac:dyDescent="0.2">
      <c r="D241" s="9">
        <v>6.2337962962962963E-2</v>
      </c>
      <c r="E241" s="10">
        <v>0.188</v>
      </c>
      <c r="F241" s="10">
        <v>0.20599999999999999</v>
      </c>
      <c r="G241" s="10">
        <v>0.216</v>
      </c>
      <c r="H241" s="15">
        <f t="shared" ref="H241:H304" si="1">AVERAGE(E241:G241)</f>
        <v>0.20333333333333334</v>
      </c>
      <c r="I241" s="18">
        <f t="shared" si="0"/>
        <v>1.1585431464655176E-2</v>
      </c>
      <c r="J241" s="32">
        <v>0.192</v>
      </c>
      <c r="K241" s="10">
        <v>0.20300000000000001</v>
      </c>
      <c r="L241" s="10">
        <v>0.224</v>
      </c>
      <c r="M241" s="10">
        <f t="shared" ref="M241:M304" si="2">AVERAGE(J241:L241)</f>
        <v>0.20633333333333334</v>
      </c>
      <c r="N241" s="10">
        <f t="shared" ref="N241:N304" si="3">STDEVP(J241:L241)</f>
        <v>1.3274871834493251E-2</v>
      </c>
      <c r="O241" s="10">
        <v>0.41099999999999998</v>
      </c>
      <c r="P241" s="10">
        <v>0.39300000000000002</v>
      </c>
      <c r="Q241" s="10">
        <v>0.35299999999999998</v>
      </c>
      <c r="R241" s="10">
        <f t="shared" ref="R241:R304" si="4">AVERAGE(O241:Q241)</f>
        <v>0.38566666666666666</v>
      </c>
      <c r="S241" s="10">
        <f t="shared" ref="S241:S304" si="5">STDEVP(O241:Q241)</f>
        <v>2.4239545283597126E-2</v>
      </c>
      <c r="T241" s="10">
        <v>0.29299999999999998</v>
      </c>
      <c r="U241" s="10">
        <v>0.30199999999999999</v>
      </c>
      <c r="V241" s="10">
        <v>0.31900000000000001</v>
      </c>
      <c r="W241" s="10">
        <f t="shared" ref="W241:W304" si="6">AVERAGE(T241:V241)</f>
        <v>0.30466666666666664</v>
      </c>
      <c r="X241" s="10">
        <f t="shared" ref="X241:X304" si="7">STDEVP(T241:V241)</f>
        <v>1.0780641085864162E-2</v>
      </c>
      <c r="Y241" s="10">
        <v>0</v>
      </c>
      <c r="Z241" s="10">
        <v>1E-3</v>
      </c>
      <c r="AA241" s="15">
        <v>-1E-3</v>
      </c>
      <c r="AB241" s="22"/>
      <c r="AC241" s="12"/>
      <c r="AD241" s="12"/>
      <c r="AE241" s="12"/>
      <c r="AF241" s="12"/>
      <c r="AG241" s="12"/>
      <c r="AH241" s="12"/>
    </row>
    <row r="242" spans="4:34" x14ac:dyDescent="0.2">
      <c r="D242" s="9">
        <v>8.3171296296296285E-2</v>
      </c>
      <c r="E242" s="10">
        <v>0.223</v>
      </c>
      <c r="F242" s="10">
        <v>0.245</v>
      </c>
      <c r="G242" s="10">
        <v>0.25600000000000001</v>
      </c>
      <c r="H242" s="15">
        <f t="shared" si="1"/>
        <v>0.24133333333333332</v>
      </c>
      <c r="I242" s="18">
        <f t="shared" si="0"/>
        <v>1.3719410418171119E-2</v>
      </c>
      <c r="J242" s="32">
        <v>0.223</v>
      </c>
      <c r="K242" s="10">
        <v>0.24199999999999999</v>
      </c>
      <c r="L242" s="10">
        <v>0.26400000000000001</v>
      </c>
      <c r="M242" s="10">
        <f t="shared" si="2"/>
        <v>0.24299999999999999</v>
      </c>
      <c r="N242" s="10">
        <f t="shared" si="3"/>
        <v>1.6753109164172088E-2</v>
      </c>
      <c r="O242" s="10">
        <v>0.46800000000000003</v>
      </c>
      <c r="P242" s="10">
        <v>0.44400000000000001</v>
      </c>
      <c r="Q242" s="10">
        <v>0.39800000000000002</v>
      </c>
      <c r="R242" s="10">
        <f t="shared" si="4"/>
        <v>0.4366666666666667</v>
      </c>
      <c r="S242" s="10">
        <f t="shared" si="5"/>
        <v>2.9044027881055957E-2</v>
      </c>
      <c r="T242" s="10">
        <v>0.34300000000000003</v>
      </c>
      <c r="U242" s="10">
        <v>0.35399999999999998</v>
      </c>
      <c r="V242" s="10">
        <v>0.373</v>
      </c>
      <c r="W242" s="10">
        <f t="shared" si="6"/>
        <v>0.35666666666666669</v>
      </c>
      <c r="X242" s="10">
        <f t="shared" si="7"/>
        <v>1.2391753530294061E-2</v>
      </c>
      <c r="Y242" s="10">
        <v>-1E-3</v>
      </c>
      <c r="Z242" s="10">
        <v>1E-3</v>
      </c>
      <c r="AA242" s="15">
        <v>0</v>
      </c>
      <c r="AB242" s="22"/>
      <c r="AC242" s="12"/>
      <c r="AD242" s="12"/>
      <c r="AE242" s="12"/>
      <c r="AF242" s="12"/>
      <c r="AG242" s="12"/>
      <c r="AH242" s="12"/>
    </row>
    <row r="243" spans="4:34" x14ac:dyDescent="0.2">
      <c r="D243" s="9">
        <v>0.10400462962962963</v>
      </c>
      <c r="E243" s="10">
        <v>0.26400000000000001</v>
      </c>
      <c r="F243" s="10">
        <v>0.28999999999999998</v>
      </c>
      <c r="G243" s="10">
        <v>0.30299999999999999</v>
      </c>
      <c r="H243" s="15">
        <f t="shared" si="1"/>
        <v>0.28566666666666668</v>
      </c>
      <c r="I243" s="18">
        <f t="shared" si="0"/>
        <v>1.6213848676020402E-2</v>
      </c>
      <c r="J243" s="32">
        <v>0.26</v>
      </c>
      <c r="K243" s="10">
        <v>0.28399999999999997</v>
      </c>
      <c r="L243" s="10">
        <v>0.308</v>
      </c>
      <c r="M243" s="10">
        <f t="shared" si="2"/>
        <v>0.28400000000000003</v>
      </c>
      <c r="N243" s="10">
        <f t="shared" si="3"/>
        <v>1.9595917942265419E-2</v>
      </c>
      <c r="O243" s="10">
        <v>0.53600000000000003</v>
      </c>
      <c r="P243" s="10">
        <v>0.50600000000000001</v>
      </c>
      <c r="Q243" s="10">
        <v>0.45500000000000002</v>
      </c>
      <c r="R243" s="10">
        <f t="shared" si="4"/>
        <v>0.49900000000000005</v>
      </c>
      <c r="S243" s="10">
        <f t="shared" si="5"/>
        <v>3.3436506994600983E-2</v>
      </c>
      <c r="T243" s="10">
        <v>0.40300000000000002</v>
      </c>
      <c r="U243" s="10">
        <v>0.41499999999999998</v>
      </c>
      <c r="V243" s="10">
        <v>0.437</v>
      </c>
      <c r="W243" s="10">
        <f t="shared" si="6"/>
        <v>0.41833333333333339</v>
      </c>
      <c r="X243" s="10">
        <f t="shared" si="7"/>
        <v>1.4079141387961911E-2</v>
      </c>
      <c r="Y243" s="10">
        <v>-1E-3</v>
      </c>
      <c r="Z243" s="10">
        <v>1E-3</v>
      </c>
      <c r="AA243" s="15">
        <v>0</v>
      </c>
      <c r="AB243" s="22"/>
      <c r="AC243" s="12"/>
      <c r="AD243" s="12"/>
      <c r="AE243" s="12"/>
      <c r="AF243" s="12"/>
      <c r="AG243" s="12"/>
      <c r="AH243" s="12"/>
    </row>
    <row r="244" spans="4:34" x14ac:dyDescent="0.2">
      <c r="D244" s="9">
        <v>0.12483796296296296</v>
      </c>
      <c r="E244" s="10">
        <v>0.30599999999999999</v>
      </c>
      <c r="F244" s="10">
        <v>0.33500000000000002</v>
      </c>
      <c r="G244" s="10">
        <v>0.34799999999999998</v>
      </c>
      <c r="H244" s="15">
        <f t="shared" si="1"/>
        <v>0.32966666666666666</v>
      </c>
      <c r="I244" s="18">
        <f t="shared" si="0"/>
        <v>1.7556258776351585E-2</v>
      </c>
      <c r="J244" s="32">
        <v>0.3</v>
      </c>
      <c r="K244" s="10">
        <v>0.32600000000000001</v>
      </c>
      <c r="L244" s="10">
        <v>0.35399999999999998</v>
      </c>
      <c r="M244" s="10">
        <f t="shared" si="2"/>
        <v>0.32666666666666666</v>
      </c>
      <c r="N244" s="10">
        <f t="shared" si="3"/>
        <v>2.20504472113883E-2</v>
      </c>
      <c r="O244" s="10">
        <v>0.6</v>
      </c>
      <c r="P244" s="10">
        <v>0.56699999999999995</v>
      </c>
      <c r="Q244" s="10">
        <v>0.51</v>
      </c>
      <c r="R244" s="10">
        <f t="shared" si="4"/>
        <v>0.55899999999999994</v>
      </c>
      <c r="S244" s="10">
        <f t="shared" si="5"/>
        <v>3.7175260590882199E-2</v>
      </c>
      <c r="T244" s="10">
        <v>0.47099999999999997</v>
      </c>
      <c r="U244" s="10">
        <v>0.48399999999999999</v>
      </c>
      <c r="V244" s="10">
        <v>0.50800000000000001</v>
      </c>
      <c r="W244" s="10">
        <f t="shared" si="6"/>
        <v>0.48766666666666669</v>
      </c>
      <c r="X244" s="10">
        <f t="shared" si="7"/>
        <v>1.5326085243430211E-2</v>
      </c>
      <c r="Y244" s="10">
        <v>-3.0000000000000001E-3</v>
      </c>
      <c r="Z244" s="10">
        <v>-1E-3</v>
      </c>
      <c r="AA244" s="15">
        <v>4.0000000000000001E-3</v>
      </c>
      <c r="AB244" s="22"/>
      <c r="AC244" s="12"/>
      <c r="AD244" s="12"/>
      <c r="AE244" s="12"/>
      <c r="AF244" s="12"/>
      <c r="AG244" s="12"/>
      <c r="AH244" s="12"/>
    </row>
    <row r="245" spans="4:34" x14ac:dyDescent="0.2">
      <c r="D245" s="9">
        <v>0.1456712962962963</v>
      </c>
      <c r="E245" s="10">
        <v>0.35799999999999998</v>
      </c>
      <c r="F245" s="10">
        <v>0.39</v>
      </c>
      <c r="G245" s="10">
        <v>0.40500000000000003</v>
      </c>
      <c r="H245" s="15">
        <f t="shared" si="1"/>
        <v>0.38433333333333336</v>
      </c>
      <c r="I245" s="18">
        <f t="shared" si="0"/>
        <v>1.9601587237318894E-2</v>
      </c>
      <c r="J245" s="32">
        <v>0.35299999999999998</v>
      </c>
      <c r="K245" s="10">
        <v>0.38</v>
      </c>
      <c r="L245" s="10">
        <v>0.41399999999999998</v>
      </c>
      <c r="M245" s="10">
        <f t="shared" si="2"/>
        <v>0.38233333333333336</v>
      </c>
      <c r="N245" s="10">
        <f t="shared" si="3"/>
        <v>2.4957742063113179E-2</v>
      </c>
      <c r="O245" s="10">
        <v>0.67800000000000005</v>
      </c>
      <c r="P245" s="10">
        <v>0.64200000000000002</v>
      </c>
      <c r="Q245" s="10">
        <v>0.57999999999999996</v>
      </c>
      <c r="R245" s="10">
        <f t="shared" si="4"/>
        <v>0.6333333333333333</v>
      </c>
      <c r="S245" s="10">
        <f t="shared" si="5"/>
        <v>4.047495796442814E-2</v>
      </c>
      <c r="T245" s="10">
        <v>0.55300000000000005</v>
      </c>
      <c r="U245" s="10">
        <v>0.56599999999999995</v>
      </c>
      <c r="V245" s="10">
        <v>0.62</v>
      </c>
      <c r="W245" s="10">
        <f t="shared" si="6"/>
        <v>0.57966666666666666</v>
      </c>
      <c r="X245" s="10">
        <f t="shared" si="7"/>
        <v>2.9009576962712766E-2</v>
      </c>
      <c r="Y245" s="10">
        <v>-1E-3</v>
      </c>
      <c r="Z245" s="10">
        <v>1E-3</v>
      </c>
      <c r="AA245" s="15">
        <v>0</v>
      </c>
      <c r="AB245" s="22"/>
      <c r="AC245" s="12"/>
      <c r="AD245" s="12"/>
      <c r="AE245" s="12"/>
      <c r="AF245" s="12"/>
      <c r="AG245" s="12"/>
      <c r="AH245" s="12"/>
    </row>
    <row r="246" spans="4:34" x14ac:dyDescent="0.2">
      <c r="D246" s="9">
        <v>0.16650462962962961</v>
      </c>
      <c r="E246" s="10">
        <v>0.41499999999999998</v>
      </c>
      <c r="F246" s="10">
        <v>0.45100000000000001</v>
      </c>
      <c r="G246" s="10">
        <v>0.46700000000000003</v>
      </c>
      <c r="H246" s="15">
        <f t="shared" si="1"/>
        <v>0.4443333333333333</v>
      </c>
      <c r="I246" s="18">
        <f t="shared" si="0"/>
        <v>2.1746008573733475E-2</v>
      </c>
      <c r="J246" s="32">
        <v>0.40899999999999997</v>
      </c>
      <c r="K246" s="10">
        <v>0.441</v>
      </c>
      <c r="L246" s="10">
        <v>0.47799999999999998</v>
      </c>
      <c r="M246" s="10">
        <f t="shared" si="2"/>
        <v>0.4426666666666666</v>
      </c>
      <c r="N246" s="10">
        <f t="shared" si="3"/>
        <v>2.8193773938387335E-2</v>
      </c>
      <c r="O246" s="10">
        <v>0.76400000000000001</v>
      </c>
      <c r="P246" s="10">
        <v>0.72399999999999998</v>
      </c>
      <c r="Q246" s="10">
        <v>0.65600000000000003</v>
      </c>
      <c r="R246" s="10">
        <f t="shared" si="4"/>
        <v>0.71466666666666667</v>
      </c>
      <c r="S246" s="10">
        <f t="shared" si="5"/>
        <v>4.4582009326134625E-2</v>
      </c>
      <c r="T246" s="10">
        <v>0.63600000000000001</v>
      </c>
      <c r="U246" s="10">
        <v>0.65200000000000002</v>
      </c>
      <c r="V246" s="10">
        <v>0.68100000000000005</v>
      </c>
      <c r="W246" s="10">
        <f t="shared" si="6"/>
        <v>0.65633333333333332</v>
      </c>
      <c r="X246" s="10">
        <f t="shared" si="7"/>
        <v>1.8624953392932006E-2</v>
      </c>
      <c r="Y246" s="10">
        <v>-2E-3</v>
      </c>
      <c r="Z246" s="10">
        <v>1E-3</v>
      </c>
      <c r="AA246" s="15">
        <v>1E-3</v>
      </c>
      <c r="AB246" s="22"/>
      <c r="AC246" s="12"/>
      <c r="AD246" s="12"/>
      <c r="AE246" s="12"/>
      <c r="AF246" s="12"/>
      <c r="AG246" s="12"/>
      <c r="AH246" s="12"/>
    </row>
    <row r="247" spans="4:34" x14ac:dyDescent="0.2">
      <c r="D247" s="9">
        <v>0.18733796296296298</v>
      </c>
      <c r="E247" s="10">
        <v>0.48099999999999998</v>
      </c>
      <c r="F247" s="10">
        <v>0.52200000000000002</v>
      </c>
      <c r="G247" s="10">
        <v>0.53800000000000003</v>
      </c>
      <c r="H247" s="15">
        <f t="shared" si="1"/>
        <v>0.51366666666666672</v>
      </c>
      <c r="I247" s="18">
        <f t="shared" si="0"/>
        <v>2.4004629183185133E-2</v>
      </c>
      <c r="J247" s="32">
        <v>0.47</v>
      </c>
      <c r="K247" s="10">
        <v>0.50800000000000001</v>
      </c>
      <c r="L247" s="10">
        <v>0.55000000000000004</v>
      </c>
      <c r="M247" s="10">
        <f t="shared" si="2"/>
        <v>0.5093333333333333</v>
      </c>
      <c r="N247" s="10">
        <f t="shared" si="3"/>
        <v>3.2673468679580951E-2</v>
      </c>
      <c r="O247" s="10">
        <v>0.85699999999999998</v>
      </c>
      <c r="P247" s="10">
        <v>0.81599999999999995</v>
      </c>
      <c r="Q247" s="10">
        <v>0.74199999999999999</v>
      </c>
      <c r="R247" s="10">
        <f t="shared" si="4"/>
        <v>0.80500000000000005</v>
      </c>
      <c r="S247" s="10">
        <f t="shared" si="5"/>
        <v>4.7588514020366998E-2</v>
      </c>
      <c r="T247" s="10">
        <v>0.73099999999999998</v>
      </c>
      <c r="U247" s="10">
        <v>0.74199999999999999</v>
      </c>
      <c r="V247" s="10">
        <v>0.77200000000000002</v>
      </c>
      <c r="W247" s="10">
        <f t="shared" si="6"/>
        <v>0.74833333333333341</v>
      </c>
      <c r="X247" s="10">
        <f t="shared" si="7"/>
        <v>1.732692189115605E-2</v>
      </c>
      <c r="Y247" s="10">
        <v>-1E-3</v>
      </c>
      <c r="Z247" s="10">
        <v>1E-3</v>
      </c>
      <c r="AA247" s="15">
        <v>0</v>
      </c>
      <c r="AB247" s="22"/>
      <c r="AC247" s="12"/>
      <c r="AD247" s="12"/>
      <c r="AE247" s="12"/>
      <c r="AF247" s="12"/>
      <c r="AG247" s="12"/>
      <c r="AH247" s="12"/>
    </row>
    <row r="248" spans="4:34" x14ac:dyDescent="0.2">
      <c r="D248" s="9">
        <v>0.2081712962962963</v>
      </c>
      <c r="E248" s="10">
        <v>0.55300000000000005</v>
      </c>
      <c r="F248" s="10">
        <v>0.59899999999999998</v>
      </c>
      <c r="G248" s="10">
        <v>0.61099999999999999</v>
      </c>
      <c r="H248" s="15">
        <f t="shared" si="1"/>
        <v>0.58766666666666667</v>
      </c>
      <c r="I248" s="18">
        <f t="shared" si="0"/>
        <v>2.4997777679003536E-2</v>
      </c>
      <c r="J248" s="32">
        <v>0.53300000000000003</v>
      </c>
      <c r="K248" s="10">
        <v>0.57799999999999996</v>
      </c>
      <c r="L248" s="10">
        <v>0.621</v>
      </c>
      <c r="M248" s="10">
        <f t="shared" si="2"/>
        <v>0.57733333333333337</v>
      </c>
      <c r="N248" s="10">
        <f t="shared" si="3"/>
        <v>3.5928942217784365E-2</v>
      </c>
      <c r="O248" s="10">
        <v>0.94599999999999995</v>
      </c>
      <c r="P248" s="10">
        <v>0.90300000000000002</v>
      </c>
      <c r="Q248" s="10">
        <v>0.82499999999999996</v>
      </c>
      <c r="R248" s="10">
        <f t="shared" si="4"/>
        <v>0.89133333333333331</v>
      </c>
      <c r="S248" s="10">
        <f t="shared" si="5"/>
        <v>5.0082154728228523E-2</v>
      </c>
      <c r="T248" s="10">
        <v>0.82899999999999996</v>
      </c>
      <c r="U248" s="10">
        <v>0.83099999999999996</v>
      </c>
      <c r="V248" s="10">
        <v>0.86699999999999999</v>
      </c>
      <c r="W248" s="10">
        <f t="shared" si="6"/>
        <v>0.84233333333333338</v>
      </c>
      <c r="X248" s="10">
        <f t="shared" si="7"/>
        <v>1.7461067804945076E-2</v>
      </c>
      <c r="Y248" s="10">
        <v>-1E-3</v>
      </c>
      <c r="Z248" s="10">
        <v>2E-3</v>
      </c>
      <c r="AA248" s="15">
        <v>0</v>
      </c>
      <c r="AB248" s="22"/>
      <c r="AC248" s="12"/>
      <c r="AD248" s="12"/>
      <c r="AE248" s="12"/>
      <c r="AF248" s="12"/>
      <c r="AG248" s="12"/>
      <c r="AH248" s="12"/>
    </row>
    <row r="249" spans="4:34" x14ac:dyDescent="0.2">
      <c r="D249" s="9">
        <v>0.22900462962962964</v>
      </c>
      <c r="E249" s="10">
        <v>0.628</v>
      </c>
      <c r="F249" s="10">
        <v>0.67700000000000005</v>
      </c>
      <c r="G249" s="10">
        <v>0.69</v>
      </c>
      <c r="H249" s="15">
        <f t="shared" si="1"/>
        <v>0.66500000000000004</v>
      </c>
      <c r="I249" s="18">
        <f t="shared" si="0"/>
        <v>2.6695817400234557E-2</v>
      </c>
      <c r="J249" s="32">
        <v>0.59899999999999998</v>
      </c>
      <c r="K249" s="10">
        <v>0.64700000000000002</v>
      </c>
      <c r="L249" s="10">
        <v>0.69199999999999995</v>
      </c>
      <c r="M249" s="10">
        <f t="shared" si="2"/>
        <v>0.64600000000000002</v>
      </c>
      <c r="N249" s="10">
        <f t="shared" si="3"/>
        <v>3.7973675092095045E-2</v>
      </c>
      <c r="O249" s="10">
        <v>1.0269999999999999</v>
      </c>
      <c r="P249" s="10">
        <v>0.98499999999999999</v>
      </c>
      <c r="Q249" s="10">
        <v>0.90900000000000003</v>
      </c>
      <c r="R249" s="10">
        <f t="shared" si="4"/>
        <v>0.97366666666666679</v>
      </c>
      <c r="S249" s="10">
        <f t="shared" si="5"/>
        <v>4.8835324191499795E-2</v>
      </c>
      <c r="T249" s="10">
        <v>0.91100000000000003</v>
      </c>
      <c r="U249" s="10">
        <v>0.90900000000000003</v>
      </c>
      <c r="V249" s="10">
        <v>0.94599999999999995</v>
      </c>
      <c r="W249" s="10">
        <f t="shared" si="6"/>
        <v>0.92200000000000004</v>
      </c>
      <c r="X249" s="10">
        <f t="shared" si="7"/>
        <v>1.6990193249832839E-2</v>
      </c>
      <c r="Y249" s="10">
        <v>-5.0000000000000001E-3</v>
      </c>
      <c r="Z249" s="10">
        <v>-3.0000000000000001E-3</v>
      </c>
      <c r="AA249" s="15">
        <v>8.0000000000000002E-3</v>
      </c>
      <c r="AB249" s="22"/>
      <c r="AC249" s="12"/>
      <c r="AD249" s="12"/>
      <c r="AE249" s="12"/>
      <c r="AF249" s="12"/>
      <c r="AG249" s="12"/>
      <c r="AH249" s="12"/>
    </row>
    <row r="250" spans="4:34" x14ac:dyDescent="0.2">
      <c r="D250" s="9">
        <v>0.24983796296296298</v>
      </c>
      <c r="E250" s="10">
        <v>0.71599999999999997</v>
      </c>
      <c r="F250" s="10">
        <v>0.77300000000000002</v>
      </c>
      <c r="G250" s="10">
        <v>0.78300000000000003</v>
      </c>
      <c r="H250" s="15">
        <f t="shared" si="1"/>
        <v>0.7573333333333333</v>
      </c>
      <c r="I250" s="18">
        <f t="shared" si="0"/>
        <v>2.951082663852184E-2</v>
      </c>
      <c r="J250" s="32">
        <v>0.67700000000000005</v>
      </c>
      <c r="K250" s="10">
        <v>0.72499999999999998</v>
      </c>
      <c r="L250" s="10">
        <v>0.77500000000000002</v>
      </c>
      <c r="M250" s="10">
        <f t="shared" si="2"/>
        <v>0.72566666666666668</v>
      </c>
      <c r="N250" s="10">
        <f t="shared" si="3"/>
        <v>4.0011109568329747E-2</v>
      </c>
      <c r="O250" s="10">
        <v>1.1040000000000001</v>
      </c>
      <c r="P250" s="10">
        <v>1.0609999999999999</v>
      </c>
      <c r="Q250" s="10">
        <v>0.98799999999999999</v>
      </c>
      <c r="R250" s="10">
        <f t="shared" si="4"/>
        <v>1.0509999999999999</v>
      </c>
      <c r="S250" s="10">
        <f t="shared" si="5"/>
        <v>4.7881798908005431E-2</v>
      </c>
      <c r="T250" s="10">
        <v>0.98899999999999999</v>
      </c>
      <c r="U250" s="10">
        <v>0.98099999999999998</v>
      </c>
      <c r="V250" s="10">
        <v>1.02</v>
      </c>
      <c r="W250" s="10">
        <f t="shared" si="6"/>
        <v>0.9966666666666667</v>
      </c>
      <c r="X250" s="10">
        <f t="shared" si="7"/>
        <v>1.6819301082057168E-2</v>
      </c>
      <c r="Y250" s="10">
        <v>-5.0000000000000001E-3</v>
      </c>
      <c r="Z250" s="10">
        <v>-3.0000000000000001E-3</v>
      </c>
      <c r="AA250" s="15">
        <v>8.0000000000000002E-3</v>
      </c>
      <c r="AB250" s="22"/>
      <c r="AC250" s="12"/>
      <c r="AD250" s="12"/>
      <c r="AE250" s="12"/>
      <c r="AF250" s="12"/>
      <c r="AG250" s="12"/>
      <c r="AH250" s="12"/>
    </row>
    <row r="251" spans="4:34" x14ac:dyDescent="0.2">
      <c r="D251" s="9">
        <v>0.27067129629629633</v>
      </c>
      <c r="E251" s="10">
        <v>0.81399999999999995</v>
      </c>
      <c r="F251" s="10">
        <v>0.86899999999999999</v>
      </c>
      <c r="G251" s="10">
        <v>0.88200000000000001</v>
      </c>
      <c r="H251" s="15">
        <f t="shared" si="1"/>
        <v>0.85499999999999998</v>
      </c>
      <c r="I251" s="18">
        <f t="shared" si="0"/>
        <v>2.9473151624260823E-2</v>
      </c>
      <c r="J251" s="32">
        <v>0.76400000000000001</v>
      </c>
      <c r="K251" s="10">
        <v>0.81200000000000006</v>
      </c>
      <c r="L251" s="10">
        <v>0.86699999999999999</v>
      </c>
      <c r="M251" s="10">
        <f t="shared" si="2"/>
        <v>0.81433333333333335</v>
      </c>
      <c r="N251" s="10">
        <f t="shared" si="3"/>
        <v>4.2081930669693471E-2</v>
      </c>
      <c r="O251" s="10">
        <v>1.175</v>
      </c>
      <c r="P251" s="10">
        <v>1.1359999999999999</v>
      </c>
      <c r="Q251" s="10">
        <v>1.0649999999999999</v>
      </c>
      <c r="R251" s="10">
        <f t="shared" si="4"/>
        <v>1.1253333333333333</v>
      </c>
      <c r="S251" s="10">
        <f t="shared" si="5"/>
        <v>4.5536310297997998E-2</v>
      </c>
      <c r="T251" s="10">
        <v>1.0669999999999999</v>
      </c>
      <c r="U251" s="10">
        <v>1.052</v>
      </c>
      <c r="V251" s="10">
        <v>1.095</v>
      </c>
      <c r="W251" s="10">
        <f t="shared" si="6"/>
        <v>1.0713333333333332</v>
      </c>
      <c r="X251" s="10">
        <f t="shared" si="7"/>
        <v>1.782008853949819E-2</v>
      </c>
      <c r="Y251" s="10">
        <v>-1E-3</v>
      </c>
      <c r="Z251" s="10">
        <v>1E-3</v>
      </c>
      <c r="AA251" s="15">
        <v>0</v>
      </c>
      <c r="AB251" s="22"/>
      <c r="AC251" s="12"/>
      <c r="AD251" s="12"/>
      <c r="AE251" s="12"/>
      <c r="AF251" s="12"/>
      <c r="AG251" s="12"/>
      <c r="AH251" s="12"/>
    </row>
    <row r="252" spans="4:34" x14ac:dyDescent="0.2">
      <c r="D252" s="9">
        <v>0.29150462962962964</v>
      </c>
      <c r="E252" s="10">
        <v>0.90200000000000002</v>
      </c>
      <c r="F252" s="10">
        <v>0.94899999999999995</v>
      </c>
      <c r="G252" s="10">
        <v>0.96799999999999997</v>
      </c>
      <c r="H252" s="15">
        <f t="shared" si="1"/>
        <v>0.93966666666666665</v>
      </c>
      <c r="I252" s="18">
        <f t="shared" si="0"/>
        <v>2.7740864362084217E-2</v>
      </c>
      <c r="J252" s="32">
        <v>0.84699999999999998</v>
      </c>
      <c r="K252" s="10">
        <v>0.89500000000000002</v>
      </c>
      <c r="L252" s="10">
        <v>0.95199999999999996</v>
      </c>
      <c r="M252" s="10">
        <f t="shared" si="2"/>
        <v>0.89800000000000002</v>
      </c>
      <c r="N252" s="10">
        <f t="shared" si="3"/>
        <v>4.2918527467749858E-2</v>
      </c>
      <c r="O252" s="10">
        <v>1.236</v>
      </c>
      <c r="P252" s="10">
        <v>1.2</v>
      </c>
      <c r="Q252" s="10">
        <v>1.1299999999999999</v>
      </c>
      <c r="R252" s="10">
        <f t="shared" si="4"/>
        <v>1.1886666666666665</v>
      </c>
      <c r="S252" s="10">
        <f t="shared" si="5"/>
        <v>4.4010099850930726E-2</v>
      </c>
      <c r="T252" s="10">
        <v>1.1359999999999999</v>
      </c>
      <c r="U252" s="10">
        <v>1.1160000000000001</v>
      </c>
      <c r="V252" s="10">
        <v>1.161</v>
      </c>
      <c r="W252" s="10">
        <f t="shared" si="6"/>
        <v>1.1376666666666666</v>
      </c>
      <c r="X252" s="10">
        <f t="shared" si="7"/>
        <v>1.840893502864541E-2</v>
      </c>
      <c r="Y252" s="10">
        <v>-1E-3</v>
      </c>
      <c r="Z252" s="10">
        <v>1E-3</v>
      </c>
      <c r="AA252" s="15">
        <v>0</v>
      </c>
      <c r="AB252" s="22"/>
      <c r="AC252" s="12"/>
      <c r="AD252" s="12"/>
      <c r="AE252" s="12"/>
      <c r="AF252" s="12"/>
      <c r="AG252" s="12"/>
      <c r="AH252" s="12"/>
    </row>
    <row r="253" spans="4:34" x14ac:dyDescent="0.2">
      <c r="D253" s="9">
        <v>0.31233796296296296</v>
      </c>
      <c r="E253" s="10">
        <v>0.97899999999999998</v>
      </c>
      <c r="F253" s="10">
        <v>1.0209999999999999</v>
      </c>
      <c r="G253" s="10">
        <v>1.0409999999999999</v>
      </c>
      <c r="H253" s="15">
        <f t="shared" si="1"/>
        <v>1.0136666666666667</v>
      </c>
      <c r="I253" s="18">
        <f t="shared" si="0"/>
        <v>2.583709650010144E-2</v>
      </c>
      <c r="J253" s="32">
        <v>0.93</v>
      </c>
      <c r="K253" s="10">
        <v>0.97899999999999998</v>
      </c>
      <c r="L253" s="10">
        <v>1.036</v>
      </c>
      <c r="M253" s="10">
        <f t="shared" si="2"/>
        <v>0.9816666666666668</v>
      </c>
      <c r="N253" s="10">
        <f t="shared" si="3"/>
        <v>4.3315380896654043E-2</v>
      </c>
      <c r="O253" s="10">
        <v>1.292</v>
      </c>
      <c r="P253" s="10">
        <v>1.2569999999999999</v>
      </c>
      <c r="Q253" s="10">
        <v>1.1910000000000001</v>
      </c>
      <c r="R253" s="10">
        <f t="shared" si="4"/>
        <v>1.2466666666666668</v>
      </c>
      <c r="S253" s="10">
        <f t="shared" si="5"/>
        <v>4.1875476780038626E-2</v>
      </c>
      <c r="T253" s="10">
        <v>1.202</v>
      </c>
      <c r="U253" s="10">
        <v>1.1779999999999999</v>
      </c>
      <c r="V253" s="10">
        <v>1.224</v>
      </c>
      <c r="W253" s="10">
        <f t="shared" si="6"/>
        <v>1.2013333333333334</v>
      </c>
      <c r="X253" s="10">
        <f t="shared" si="7"/>
        <v>1.8785337071473843E-2</v>
      </c>
      <c r="Y253" s="10">
        <v>-1E-3</v>
      </c>
      <c r="Z253" s="10">
        <v>1E-3</v>
      </c>
      <c r="AA253" s="15">
        <v>0</v>
      </c>
      <c r="AB253" s="22"/>
      <c r="AC253" s="12"/>
      <c r="AD253" s="12"/>
      <c r="AE253" s="12"/>
      <c r="AF253" s="12"/>
      <c r="AG253" s="12"/>
      <c r="AH253" s="12"/>
    </row>
    <row r="254" spans="4:34" x14ac:dyDescent="0.2">
      <c r="D254" s="9">
        <v>0.33317129629629633</v>
      </c>
      <c r="E254" s="10">
        <v>1.0469999999999999</v>
      </c>
      <c r="F254" s="10">
        <v>1.0840000000000001</v>
      </c>
      <c r="G254" s="10">
        <v>1.1080000000000001</v>
      </c>
      <c r="H254" s="15">
        <f t="shared" si="1"/>
        <v>1.0796666666666668</v>
      </c>
      <c r="I254" s="18">
        <f t="shared" si="0"/>
        <v>2.5090945688745155E-2</v>
      </c>
      <c r="J254" s="32">
        <v>1.004</v>
      </c>
      <c r="K254" s="10">
        <v>1.0509999999999999</v>
      </c>
      <c r="L254" s="10">
        <v>1.109</v>
      </c>
      <c r="M254" s="10">
        <f t="shared" si="2"/>
        <v>1.0546666666666666</v>
      </c>
      <c r="N254" s="10">
        <f t="shared" si="3"/>
        <v>4.2944408509399935E-2</v>
      </c>
      <c r="O254" s="10">
        <v>1.3460000000000001</v>
      </c>
      <c r="P254" s="10">
        <v>1.3120000000000001</v>
      </c>
      <c r="Q254" s="10">
        <v>1.25</v>
      </c>
      <c r="R254" s="10">
        <f t="shared" si="4"/>
        <v>1.3026666666666669</v>
      </c>
      <c r="S254" s="10">
        <f t="shared" si="5"/>
        <v>3.9743622828770385E-2</v>
      </c>
      <c r="T254" s="10">
        <v>1.264</v>
      </c>
      <c r="U254" s="10">
        <v>1.234</v>
      </c>
      <c r="V254" s="10">
        <v>1.282</v>
      </c>
      <c r="W254" s="10">
        <f t="shared" si="6"/>
        <v>1.26</v>
      </c>
      <c r="X254" s="10">
        <f t="shared" si="7"/>
        <v>1.9798989873223347E-2</v>
      </c>
      <c r="Y254" s="10">
        <v>-1E-3</v>
      </c>
      <c r="Z254" s="10">
        <v>1E-3</v>
      </c>
      <c r="AA254" s="15">
        <v>0</v>
      </c>
      <c r="AB254" s="22"/>
      <c r="AC254" s="12"/>
      <c r="AD254" s="12"/>
      <c r="AE254" s="12"/>
      <c r="AF254" s="12"/>
      <c r="AG254" s="12"/>
      <c r="AH254" s="12"/>
    </row>
    <row r="255" spans="4:34" x14ac:dyDescent="0.2">
      <c r="D255" s="9">
        <v>0.35400462962962959</v>
      </c>
      <c r="E255" s="10">
        <v>1.109</v>
      </c>
      <c r="F255" s="10">
        <v>1.1459999999999999</v>
      </c>
      <c r="G255" s="10">
        <v>1.1719999999999999</v>
      </c>
      <c r="H255" s="15">
        <f t="shared" si="1"/>
        <v>1.1423333333333332</v>
      </c>
      <c r="I255" s="18">
        <f t="shared" si="0"/>
        <v>2.5849994627121703E-2</v>
      </c>
      <c r="J255" s="32">
        <v>1.0740000000000001</v>
      </c>
      <c r="K255" s="10">
        <v>1.119</v>
      </c>
      <c r="L255" s="10">
        <v>1.175</v>
      </c>
      <c r="M255" s="10">
        <f t="shared" si="2"/>
        <v>1.1226666666666667</v>
      </c>
      <c r="N255" s="10">
        <f t="shared" si="3"/>
        <v>4.1314511843768505E-2</v>
      </c>
      <c r="O255" s="10">
        <v>1.397</v>
      </c>
      <c r="P255" s="10">
        <v>1.3620000000000001</v>
      </c>
      <c r="Q255" s="10">
        <v>1.3009999999999999</v>
      </c>
      <c r="R255" s="10">
        <f t="shared" si="4"/>
        <v>1.3533333333333335</v>
      </c>
      <c r="S255" s="10">
        <f t="shared" si="5"/>
        <v>3.9668067202166014E-2</v>
      </c>
      <c r="T255" s="10">
        <v>1.3220000000000001</v>
      </c>
      <c r="U255" s="10">
        <v>1.29</v>
      </c>
      <c r="V255" s="10">
        <v>1.34</v>
      </c>
      <c r="W255" s="10">
        <f t="shared" si="6"/>
        <v>1.3173333333333332</v>
      </c>
      <c r="X255" s="10">
        <f t="shared" si="7"/>
        <v>2.0677416559027783E-2</v>
      </c>
      <c r="Y255" s="10">
        <v>-1E-3</v>
      </c>
      <c r="Z255" s="10">
        <v>1E-3</v>
      </c>
      <c r="AA255" s="15">
        <v>0</v>
      </c>
      <c r="AB255" s="22"/>
      <c r="AC255" s="12"/>
      <c r="AD255" s="12"/>
      <c r="AE255" s="12"/>
      <c r="AF255" s="12"/>
      <c r="AG255" s="12"/>
      <c r="AH255" s="12"/>
    </row>
    <row r="256" spans="4:34" x14ac:dyDescent="0.2">
      <c r="D256" s="9">
        <v>0.37483796296296296</v>
      </c>
      <c r="E256" s="10">
        <v>1.169</v>
      </c>
      <c r="F256" s="10">
        <v>1.204</v>
      </c>
      <c r="G256" s="10">
        <v>1.23</v>
      </c>
      <c r="H256" s="15">
        <f t="shared" si="1"/>
        <v>1.2010000000000001</v>
      </c>
      <c r="I256" s="18">
        <f t="shared" si="0"/>
        <v>2.4993332444207303E-2</v>
      </c>
      <c r="J256" s="32">
        <v>1.1379999999999999</v>
      </c>
      <c r="K256" s="10">
        <v>1.181</v>
      </c>
      <c r="L256" s="10">
        <v>1.2350000000000001</v>
      </c>
      <c r="M256" s="10">
        <f t="shared" si="2"/>
        <v>1.1846666666666668</v>
      </c>
      <c r="N256" s="10">
        <f t="shared" si="3"/>
        <v>3.9684869772860482E-2</v>
      </c>
      <c r="O256" s="10">
        <v>1.4450000000000001</v>
      </c>
      <c r="P256" s="10">
        <v>1.41</v>
      </c>
      <c r="Q256" s="10">
        <v>1.35</v>
      </c>
      <c r="R256" s="10">
        <f t="shared" si="4"/>
        <v>1.4016666666666666</v>
      </c>
      <c r="S256" s="10">
        <f t="shared" si="5"/>
        <v>3.922867431979938E-2</v>
      </c>
      <c r="T256" s="10">
        <v>1.377</v>
      </c>
      <c r="U256" s="10">
        <v>1.343</v>
      </c>
      <c r="V256" s="10">
        <v>1.395</v>
      </c>
      <c r="W256" s="10">
        <f t="shared" si="6"/>
        <v>1.3716666666666668</v>
      </c>
      <c r="X256" s="10">
        <f t="shared" si="7"/>
        <v>2.1561282171728324E-2</v>
      </c>
      <c r="Y256" s="10">
        <v>-1E-3</v>
      </c>
      <c r="Z256" s="10">
        <v>1E-3</v>
      </c>
      <c r="AA256" s="15">
        <v>0</v>
      </c>
      <c r="AB256" s="22"/>
      <c r="AC256" s="12"/>
      <c r="AD256" s="12"/>
      <c r="AE256" s="12"/>
      <c r="AF256" s="12"/>
      <c r="AG256" s="12"/>
      <c r="AH256" s="12"/>
    </row>
    <row r="257" spans="4:34" x14ac:dyDescent="0.2">
      <c r="D257" s="9">
        <v>0.39567129629629627</v>
      </c>
      <c r="E257" s="10">
        <v>1.2210000000000001</v>
      </c>
      <c r="F257" s="10">
        <v>1.2569999999999999</v>
      </c>
      <c r="G257" s="10">
        <v>1.284</v>
      </c>
      <c r="H257" s="15">
        <f t="shared" si="1"/>
        <v>1.2539999999999998</v>
      </c>
      <c r="I257" s="18">
        <f t="shared" si="0"/>
        <v>2.5806975801127851E-2</v>
      </c>
      <c r="J257" s="32">
        <v>1.1930000000000001</v>
      </c>
      <c r="K257" s="10">
        <v>1.2310000000000001</v>
      </c>
      <c r="L257" s="10">
        <v>1.2849999999999999</v>
      </c>
      <c r="M257" s="10">
        <f t="shared" si="2"/>
        <v>1.2363333333333335</v>
      </c>
      <c r="N257" s="10">
        <f t="shared" si="3"/>
        <v>3.7747700445045447E-2</v>
      </c>
      <c r="O257" s="10">
        <v>1.486</v>
      </c>
      <c r="P257" s="10">
        <v>1.45</v>
      </c>
      <c r="Q257" s="10">
        <v>1.3919999999999999</v>
      </c>
      <c r="R257" s="10">
        <f t="shared" si="4"/>
        <v>1.4426666666666665</v>
      </c>
      <c r="S257" s="10">
        <f t="shared" si="5"/>
        <v>3.8724095283886983E-2</v>
      </c>
      <c r="T257" s="10">
        <v>1.425</v>
      </c>
      <c r="U257" s="10">
        <v>1.391</v>
      </c>
      <c r="V257" s="10">
        <v>1.4450000000000001</v>
      </c>
      <c r="W257" s="10">
        <f t="shared" si="6"/>
        <v>1.4203333333333334</v>
      </c>
      <c r="X257" s="10">
        <f t="shared" si="7"/>
        <v>2.2291004663067337E-2</v>
      </c>
      <c r="Y257" s="10">
        <v>-5.0000000000000001E-3</v>
      </c>
      <c r="Z257" s="10">
        <v>-3.0000000000000001E-3</v>
      </c>
      <c r="AA257" s="15">
        <v>8.0000000000000002E-3</v>
      </c>
      <c r="AB257" s="22"/>
      <c r="AC257" s="12"/>
      <c r="AD257" s="12"/>
      <c r="AE257" s="12"/>
      <c r="AF257" s="12"/>
      <c r="AG257" s="12"/>
      <c r="AH257" s="12"/>
    </row>
    <row r="258" spans="4:34" x14ac:dyDescent="0.2">
      <c r="D258" s="9">
        <v>0.41650462962962959</v>
      </c>
      <c r="E258" s="10">
        <v>1.2809999999999999</v>
      </c>
      <c r="F258" s="10">
        <v>1.3149999999999999</v>
      </c>
      <c r="G258" s="10">
        <v>1.345</v>
      </c>
      <c r="H258" s="15">
        <f t="shared" si="1"/>
        <v>1.3136666666666665</v>
      </c>
      <c r="I258" s="18">
        <f t="shared" si="0"/>
        <v>2.614489540150346E-2</v>
      </c>
      <c r="J258" s="32">
        <v>1.2509999999999999</v>
      </c>
      <c r="K258" s="10">
        <v>1.284</v>
      </c>
      <c r="L258" s="10">
        <v>1.34</v>
      </c>
      <c r="M258" s="10">
        <f t="shared" si="2"/>
        <v>1.2916666666666667</v>
      </c>
      <c r="N258" s="10">
        <f t="shared" si="3"/>
        <v>3.6736297521056213E-2</v>
      </c>
      <c r="O258" s="10">
        <v>1.5349999999999999</v>
      </c>
      <c r="P258" s="10">
        <v>1.498</v>
      </c>
      <c r="Q258" s="10">
        <v>1.4390000000000001</v>
      </c>
      <c r="R258" s="10">
        <f t="shared" si="4"/>
        <v>1.4906666666666666</v>
      </c>
      <c r="S258" s="10">
        <f t="shared" si="5"/>
        <v>3.9533389544648009E-2</v>
      </c>
      <c r="T258" s="10">
        <v>1.4790000000000001</v>
      </c>
      <c r="U258" s="10">
        <v>1.4410000000000001</v>
      </c>
      <c r="V258" s="10">
        <v>1.5</v>
      </c>
      <c r="W258" s="10">
        <f t="shared" si="6"/>
        <v>1.4733333333333334</v>
      </c>
      <c r="X258" s="10">
        <f t="shared" si="7"/>
        <v>2.4417662095749901E-2</v>
      </c>
      <c r="Y258" s="10">
        <v>-1E-3</v>
      </c>
      <c r="Z258" s="10">
        <v>1E-3</v>
      </c>
      <c r="AA258" s="15">
        <v>0</v>
      </c>
      <c r="AB258" s="22"/>
      <c r="AC258" s="12"/>
      <c r="AD258" s="12"/>
      <c r="AE258" s="12"/>
      <c r="AF258" s="12"/>
      <c r="AG258" s="12"/>
      <c r="AH258" s="12"/>
    </row>
    <row r="259" spans="4:34" x14ac:dyDescent="0.2">
      <c r="D259" s="9">
        <v>0.43733796296296296</v>
      </c>
      <c r="E259" s="10">
        <v>1.333</v>
      </c>
      <c r="F259" s="10">
        <v>1.3660000000000001</v>
      </c>
      <c r="G259" s="10">
        <v>1.3939999999999999</v>
      </c>
      <c r="H259" s="15">
        <f t="shared" si="1"/>
        <v>1.3643333333333334</v>
      </c>
      <c r="I259" s="18">
        <f t="shared" si="0"/>
        <v>2.4931015935086853E-2</v>
      </c>
      <c r="J259" s="32">
        <v>1.2989999999999999</v>
      </c>
      <c r="K259" s="10">
        <v>1.3240000000000001</v>
      </c>
      <c r="L259" s="10">
        <v>1.3859999999999999</v>
      </c>
      <c r="M259" s="10">
        <f t="shared" si="2"/>
        <v>1.3363333333333334</v>
      </c>
      <c r="N259" s="10">
        <f t="shared" si="3"/>
        <v>3.6572606627851306E-2</v>
      </c>
      <c r="O259" s="10">
        <v>1.5740000000000001</v>
      </c>
      <c r="P259" s="10">
        <v>1.5329999999999999</v>
      </c>
      <c r="Q259" s="10">
        <v>1.476</v>
      </c>
      <c r="R259" s="10">
        <f t="shared" si="4"/>
        <v>1.5276666666666667</v>
      </c>
      <c r="S259" s="10">
        <f t="shared" si="5"/>
        <v>4.018568014714808E-2</v>
      </c>
      <c r="T259" s="10">
        <v>1.524</v>
      </c>
      <c r="U259" s="10">
        <v>1.4850000000000001</v>
      </c>
      <c r="V259" s="10">
        <v>1.5469999999999999</v>
      </c>
      <c r="W259" s="10">
        <f t="shared" si="6"/>
        <v>1.5186666666666666</v>
      </c>
      <c r="X259" s="10">
        <f t="shared" si="7"/>
        <v>2.5590796956892245E-2</v>
      </c>
      <c r="Y259" s="10">
        <v>-2E-3</v>
      </c>
      <c r="Z259" s="10">
        <v>0</v>
      </c>
      <c r="AA259" s="15">
        <v>2E-3</v>
      </c>
      <c r="AB259" s="22"/>
      <c r="AC259" s="12"/>
      <c r="AD259" s="12"/>
      <c r="AE259" s="12"/>
      <c r="AF259" s="12"/>
      <c r="AG259" s="12"/>
      <c r="AH259" s="12"/>
    </row>
    <row r="260" spans="4:34" x14ac:dyDescent="0.2">
      <c r="D260" s="9">
        <v>0.45817129629629627</v>
      </c>
      <c r="E260" s="10">
        <v>1.383</v>
      </c>
      <c r="F260" s="10">
        <v>1.4179999999999999</v>
      </c>
      <c r="G260" s="10">
        <v>1.4450000000000001</v>
      </c>
      <c r="H260" s="15">
        <f t="shared" si="1"/>
        <v>1.4153333333333336</v>
      </c>
      <c r="I260" s="18">
        <f t="shared" si="0"/>
        <v>2.5381533094401984E-2</v>
      </c>
      <c r="J260" s="32">
        <v>1.3460000000000001</v>
      </c>
      <c r="K260" s="10">
        <v>1.3660000000000001</v>
      </c>
      <c r="L260" s="10">
        <v>1.43</v>
      </c>
      <c r="M260" s="10">
        <f t="shared" si="2"/>
        <v>1.3806666666666667</v>
      </c>
      <c r="N260" s="10">
        <f t="shared" si="3"/>
        <v>3.5826743580118336E-2</v>
      </c>
      <c r="O260" s="10">
        <v>1.6140000000000001</v>
      </c>
      <c r="P260" s="10">
        <v>1.5740000000000001</v>
      </c>
      <c r="Q260" s="10">
        <v>1.514</v>
      </c>
      <c r="R260" s="10">
        <f t="shared" si="4"/>
        <v>1.5673333333333332</v>
      </c>
      <c r="S260" s="10">
        <f t="shared" si="5"/>
        <v>4.1096093353126549E-2</v>
      </c>
      <c r="T260" s="10">
        <v>1.569</v>
      </c>
      <c r="U260" s="10">
        <v>1.532</v>
      </c>
      <c r="V260" s="10">
        <v>1.597</v>
      </c>
      <c r="W260" s="10">
        <f t="shared" si="6"/>
        <v>1.5660000000000001</v>
      </c>
      <c r="X260" s="10">
        <f t="shared" si="7"/>
        <v>2.6620793877468518E-2</v>
      </c>
      <c r="Y260" s="10">
        <v>-1E-3</v>
      </c>
      <c r="Z260" s="10">
        <v>1E-3</v>
      </c>
      <c r="AA260" s="15">
        <v>0</v>
      </c>
      <c r="AB260" s="22"/>
      <c r="AC260" s="12"/>
      <c r="AD260" s="12"/>
      <c r="AE260" s="12"/>
      <c r="AF260" s="12"/>
      <c r="AG260" s="12"/>
      <c r="AH260" s="12"/>
    </row>
    <row r="261" spans="4:34" x14ac:dyDescent="0.2">
      <c r="D261" s="9">
        <v>0.47900462962962959</v>
      </c>
      <c r="E261" s="10">
        <v>1.4330000000000001</v>
      </c>
      <c r="F261" s="10">
        <v>1.468</v>
      </c>
      <c r="G261" s="10">
        <v>1.4950000000000001</v>
      </c>
      <c r="H261" s="15">
        <f t="shared" si="1"/>
        <v>1.4653333333333334</v>
      </c>
      <c r="I261" s="18">
        <f t="shared" si="0"/>
        <v>2.5381533094401984E-2</v>
      </c>
      <c r="J261" s="32">
        <v>1.3919999999999999</v>
      </c>
      <c r="K261" s="10">
        <v>1.405</v>
      </c>
      <c r="L261" s="10">
        <v>1.4710000000000001</v>
      </c>
      <c r="M261" s="10">
        <f t="shared" si="2"/>
        <v>1.4226666666666665</v>
      </c>
      <c r="N261" s="10">
        <f t="shared" si="3"/>
        <v>3.4586445643087216E-2</v>
      </c>
      <c r="O261" s="10">
        <v>1.653</v>
      </c>
      <c r="P261" s="10">
        <v>1.613</v>
      </c>
      <c r="Q261" s="10">
        <v>1.548</v>
      </c>
      <c r="R261" s="10">
        <f t="shared" si="4"/>
        <v>1.6046666666666667</v>
      </c>
      <c r="S261" s="10">
        <f t="shared" si="5"/>
        <v>4.3269183285823888E-2</v>
      </c>
      <c r="T261" s="10">
        <v>1.61</v>
      </c>
      <c r="U261" s="10">
        <v>1.573</v>
      </c>
      <c r="V261" s="10">
        <v>1.641</v>
      </c>
      <c r="W261" s="10">
        <f t="shared" si="6"/>
        <v>1.6079999999999999</v>
      </c>
      <c r="X261" s="10">
        <f t="shared" si="7"/>
        <v>2.7796882319185871E-2</v>
      </c>
      <c r="Y261" s="10">
        <v>-1E-3</v>
      </c>
      <c r="Z261" s="10">
        <v>1E-3</v>
      </c>
      <c r="AA261" s="15">
        <v>0</v>
      </c>
      <c r="AB261" s="22"/>
      <c r="AC261" s="12"/>
      <c r="AD261" s="12"/>
      <c r="AE261" s="12"/>
      <c r="AF261" s="12"/>
      <c r="AG261" s="12"/>
      <c r="AH261" s="12"/>
    </row>
    <row r="262" spans="4:34" x14ac:dyDescent="0.2">
      <c r="D262" s="9">
        <v>0.49983796296296296</v>
      </c>
      <c r="E262" s="10">
        <v>1.48</v>
      </c>
      <c r="F262" s="10">
        <v>1.5189999999999999</v>
      </c>
      <c r="G262" s="10">
        <v>1.5469999999999999</v>
      </c>
      <c r="H262" s="15">
        <f t="shared" si="1"/>
        <v>1.5153333333333332</v>
      </c>
      <c r="I262" s="18">
        <f t="shared" si="0"/>
        <v>2.7475241379993146E-2</v>
      </c>
      <c r="J262" s="32">
        <v>1.4370000000000001</v>
      </c>
      <c r="K262" s="10">
        <v>1.4419999999999999</v>
      </c>
      <c r="L262" s="10">
        <v>1.514</v>
      </c>
      <c r="M262" s="10">
        <f t="shared" si="2"/>
        <v>1.4643333333333333</v>
      </c>
      <c r="N262" s="10">
        <f t="shared" si="3"/>
        <v>3.5178907822096407E-2</v>
      </c>
      <c r="O262" s="10">
        <v>1.6879999999999999</v>
      </c>
      <c r="P262" s="10">
        <v>1.645</v>
      </c>
      <c r="Q262" s="10">
        <v>1.58</v>
      </c>
      <c r="R262" s="10">
        <f t="shared" si="4"/>
        <v>1.6376666666666668</v>
      </c>
      <c r="S262" s="10">
        <f t="shared" si="5"/>
        <v>4.4394694377694326E-2</v>
      </c>
      <c r="T262" s="10">
        <v>1.645</v>
      </c>
      <c r="U262" s="10">
        <v>1.6120000000000001</v>
      </c>
      <c r="V262" s="10">
        <v>1.6830000000000001</v>
      </c>
      <c r="W262" s="10">
        <f t="shared" si="6"/>
        <v>1.6466666666666667</v>
      </c>
      <c r="X262" s="10">
        <f t="shared" si="7"/>
        <v>2.9009576962712752E-2</v>
      </c>
      <c r="Y262" s="10">
        <v>-1E-3</v>
      </c>
      <c r="Z262" s="10">
        <v>1E-3</v>
      </c>
      <c r="AA262" s="15">
        <v>0</v>
      </c>
      <c r="AB262" s="22"/>
      <c r="AC262" s="12"/>
      <c r="AD262" s="12"/>
      <c r="AE262" s="12"/>
      <c r="AF262" s="12"/>
      <c r="AG262" s="12"/>
      <c r="AH262" s="12"/>
    </row>
    <row r="263" spans="4:34" x14ac:dyDescent="0.2">
      <c r="D263" s="9">
        <v>0.52067129629629627</v>
      </c>
      <c r="E263" s="10">
        <v>1.5249999999999999</v>
      </c>
      <c r="F263" s="10">
        <v>1.5640000000000001</v>
      </c>
      <c r="G263" s="10">
        <v>1.59</v>
      </c>
      <c r="H263" s="15">
        <f t="shared" si="1"/>
        <v>1.5596666666666668</v>
      </c>
      <c r="I263" s="18">
        <f t="shared" si="0"/>
        <v>2.6712460679532302E-2</v>
      </c>
      <c r="J263" s="32">
        <v>1.4690000000000001</v>
      </c>
      <c r="K263" s="10">
        <v>1.4770000000000001</v>
      </c>
      <c r="L263" s="10">
        <v>1.548</v>
      </c>
      <c r="M263" s="10">
        <f t="shared" si="2"/>
        <v>1.498</v>
      </c>
      <c r="N263" s="10">
        <f t="shared" si="3"/>
        <v>3.5505868059613262E-2</v>
      </c>
      <c r="O263" s="10">
        <v>1.722</v>
      </c>
      <c r="P263" s="10">
        <v>1.677</v>
      </c>
      <c r="Q263" s="10">
        <v>1.6080000000000001</v>
      </c>
      <c r="R263" s="10">
        <f t="shared" si="4"/>
        <v>1.6689999999999998</v>
      </c>
      <c r="S263" s="10">
        <f t="shared" si="5"/>
        <v>4.6882832678924125E-2</v>
      </c>
      <c r="T263" s="10">
        <v>1.675</v>
      </c>
      <c r="U263" s="10">
        <v>1.647</v>
      </c>
      <c r="V263" s="10">
        <v>1.722</v>
      </c>
      <c r="W263" s="10">
        <f t="shared" si="6"/>
        <v>1.6813333333333336</v>
      </c>
      <c r="X263" s="10">
        <f t="shared" si="7"/>
        <v>3.0944394574067117E-2</v>
      </c>
      <c r="Y263" s="10">
        <v>-1E-3</v>
      </c>
      <c r="Z263" s="10">
        <v>0</v>
      </c>
      <c r="AA263" s="15">
        <v>1E-3</v>
      </c>
      <c r="AB263" s="22"/>
      <c r="AC263" s="12"/>
      <c r="AD263" s="12"/>
      <c r="AE263" s="12"/>
      <c r="AF263" s="12"/>
      <c r="AG263" s="12"/>
      <c r="AH263" s="12"/>
    </row>
    <row r="264" spans="4:34" x14ac:dyDescent="0.2">
      <c r="D264" s="9">
        <v>0.54150462962962964</v>
      </c>
      <c r="E264" s="10">
        <v>1.5669999999999999</v>
      </c>
      <c r="F264" s="10">
        <v>1.6040000000000001</v>
      </c>
      <c r="G264" s="10">
        <v>1.6339999999999999</v>
      </c>
      <c r="H264" s="15">
        <f t="shared" si="1"/>
        <v>1.6016666666666666</v>
      </c>
      <c r="I264" s="18">
        <f t="shared" si="0"/>
        <v>2.740235188608613E-2</v>
      </c>
      <c r="J264" s="32">
        <v>1.5029999999999999</v>
      </c>
      <c r="K264" s="10">
        <v>1.5149999999999999</v>
      </c>
      <c r="L264" s="10">
        <v>1.5860000000000001</v>
      </c>
      <c r="M264" s="10">
        <f t="shared" si="2"/>
        <v>1.5346666666666666</v>
      </c>
      <c r="N264" s="10">
        <f t="shared" si="3"/>
        <v>3.6627251542472601E-2</v>
      </c>
      <c r="O264" s="10">
        <v>1.7529999999999999</v>
      </c>
      <c r="P264" s="10">
        <v>1.7090000000000001</v>
      </c>
      <c r="Q264" s="10">
        <v>1.6359999999999999</v>
      </c>
      <c r="R264" s="10">
        <f t="shared" si="4"/>
        <v>1.6993333333333334</v>
      </c>
      <c r="S264" s="10">
        <f t="shared" si="5"/>
        <v>4.825165512417396E-2</v>
      </c>
      <c r="T264" s="10">
        <v>1.704</v>
      </c>
      <c r="U264" s="10">
        <v>1.679</v>
      </c>
      <c r="V264" s="10">
        <v>1.7529999999999999</v>
      </c>
      <c r="W264" s="10">
        <f t="shared" si="6"/>
        <v>1.712</v>
      </c>
      <c r="X264" s="10">
        <f t="shared" si="7"/>
        <v>3.0735430152621302E-2</v>
      </c>
      <c r="Y264" s="10">
        <v>-1E-3</v>
      </c>
      <c r="Z264" s="10">
        <v>1E-3</v>
      </c>
      <c r="AA264" s="15">
        <v>0</v>
      </c>
      <c r="AB264" s="22"/>
      <c r="AC264" s="12"/>
      <c r="AD264" s="12"/>
      <c r="AE264" s="12"/>
      <c r="AF264" s="12"/>
      <c r="AG264" s="12"/>
      <c r="AH264" s="12"/>
    </row>
    <row r="265" spans="4:34" x14ac:dyDescent="0.2">
      <c r="D265" s="9">
        <v>0.5623379629629629</v>
      </c>
      <c r="E265" s="10">
        <v>1.603</v>
      </c>
      <c r="F265" s="10">
        <v>1.649</v>
      </c>
      <c r="G265" s="10">
        <v>1.677</v>
      </c>
      <c r="H265" s="15">
        <f t="shared" si="1"/>
        <v>1.643</v>
      </c>
      <c r="I265" s="18">
        <f t="shared" si="0"/>
        <v>3.0506829836393495E-2</v>
      </c>
      <c r="J265" s="32">
        <v>1.524</v>
      </c>
      <c r="K265" s="10">
        <v>1.5429999999999999</v>
      </c>
      <c r="L265" s="10">
        <v>1.621</v>
      </c>
      <c r="M265" s="10">
        <f t="shared" si="2"/>
        <v>1.5626666666666669</v>
      </c>
      <c r="N265" s="10">
        <f t="shared" si="3"/>
        <v>4.1970889382470275E-2</v>
      </c>
      <c r="O265" s="10">
        <v>1.782</v>
      </c>
      <c r="P265" s="10">
        <v>1.736</v>
      </c>
      <c r="Q265" s="10">
        <v>1.659</v>
      </c>
      <c r="R265" s="10">
        <f t="shared" si="4"/>
        <v>1.7256666666666665</v>
      </c>
      <c r="S265" s="10">
        <f t="shared" si="5"/>
        <v>5.0743363003341521E-2</v>
      </c>
      <c r="T265" s="10">
        <v>1.724</v>
      </c>
      <c r="U265" s="10">
        <v>1.706</v>
      </c>
      <c r="V265" s="10">
        <v>1.7789999999999999</v>
      </c>
      <c r="W265" s="10">
        <f t="shared" si="6"/>
        <v>1.7363333333333333</v>
      </c>
      <c r="X265" s="10">
        <f t="shared" si="7"/>
        <v>3.1051927834229887E-2</v>
      </c>
      <c r="Y265" s="10">
        <v>-1E-3</v>
      </c>
      <c r="Z265" s="10">
        <v>1E-3</v>
      </c>
      <c r="AA265" s="15">
        <v>0</v>
      </c>
      <c r="AB265" s="22"/>
      <c r="AC265" s="12"/>
      <c r="AD265" s="12"/>
      <c r="AE265" s="12"/>
      <c r="AF265" s="12"/>
      <c r="AG265" s="12"/>
      <c r="AH265" s="12"/>
    </row>
    <row r="266" spans="4:34" x14ac:dyDescent="0.2">
      <c r="D266" s="9">
        <v>0.58317129629629627</v>
      </c>
      <c r="E266" s="10">
        <v>1.637</v>
      </c>
      <c r="F266" s="10">
        <v>1.6819999999999999</v>
      </c>
      <c r="G266" s="10">
        <v>1.714</v>
      </c>
      <c r="H266" s="15">
        <f t="shared" si="1"/>
        <v>1.6776666666666664</v>
      </c>
      <c r="I266" s="18">
        <f t="shared" si="0"/>
        <v>3.1584102892999101E-2</v>
      </c>
      <c r="J266" s="32">
        <v>1.556</v>
      </c>
      <c r="K266" s="10">
        <v>1.575</v>
      </c>
      <c r="L266" s="10">
        <v>1.6539999999999999</v>
      </c>
      <c r="M266" s="10">
        <f t="shared" si="2"/>
        <v>1.595</v>
      </c>
      <c r="N266" s="10">
        <f t="shared" si="3"/>
        <v>4.2434262885864563E-2</v>
      </c>
      <c r="O266" s="10">
        <v>1.8109999999999999</v>
      </c>
      <c r="P266" s="10">
        <v>1.7629999999999999</v>
      </c>
      <c r="Q266" s="10">
        <v>1.6859999999999999</v>
      </c>
      <c r="R266" s="10">
        <f t="shared" si="4"/>
        <v>1.7533333333333332</v>
      </c>
      <c r="S266" s="10">
        <f t="shared" si="5"/>
        <v>5.1486783633170261E-2</v>
      </c>
      <c r="T266" s="10">
        <v>1.744</v>
      </c>
      <c r="U266" s="10">
        <v>1.7270000000000001</v>
      </c>
      <c r="V266" s="10">
        <v>1.8029999999999999</v>
      </c>
      <c r="W266" s="10">
        <f t="shared" si="6"/>
        <v>1.758</v>
      </c>
      <c r="X266" s="10">
        <f t="shared" si="7"/>
        <v>3.2567877834864575E-2</v>
      </c>
      <c r="Y266" s="10">
        <v>-1E-3</v>
      </c>
      <c r="Z266" s="10">
        <v>1E-3</v>
      </c>
      <c r="AA266" s="15">
        <v>0</v>
      </c>
      <c r="AB266" s="22"/>
      <c r="AC266" s="12"/>
      <c r="AD266" s="12"/>
      <c r="AE266" s="12"/>
      <c r="AF266" s="12"/>
      <c r="AG266" s="12"/>
      <c r="AH266" s="12"/>
    </row>
    <row r="267" spans="4:34" x14ac:dyDescent="0.2">
      <c r="D267" s="9">
        <v>0.60400462962962964</v>
      </c>
      <c r="E267" s="10">
        <v>1.667</v>
      </c>
      <c r="F267" s="10">
        <v>1.716</v>
      </c>
      <c r="G267" s="10">
        <v>1.748</v>
      </c>
      <c r="H267" s="15">
        <f t="shared" si="1"/>
        <v>1.7103333333333335</v>
      </c>
      <c r="I267" s="18">
        <f t="shared" si="0"/>
        <v>3.3309991827611643E-2</v>
      </c>
      <c r="J267" s="32">
        <v>1.5820000000000001</v>
      </c>
      <c r="K267" s="10">
        <v>1.601</v>
      </c>
      <c r="L267" s="10">
        <v>1.6859999999999999</v>
      </c>
      <c r="M267" s="10">
        <f t="shared" si="2"/>
        <v>1.623</v>
      </c>
      <c r="N267" s="10">
        <f t="shared" si="3"/>
        <v>4.5217990519998377E-2</v>
      </c>
      <c r="O267" s="10">
        <v>1.835</v>
      </c>
      <c r="P267" s="10">
        <v>1.788</v>
      </c>
      <c r="Q267" s="10">
        <v>1.708</v>
      </c>
      <c r="R267" s="10">
        <f t="shared" si="4"/>
        <v>1.7770000000000001</v>
      </c>
      <c r="S267" s="10">
        <f t="shared" si="5"/>
        <v>5.2427728032660992E-2</v>
      </c>
      <c r="T267" s="10">
        <v>1.7589999999999999</v>
      </c>
      <c r="U267" s="10">
        <v>1.746</v>
      </c>
      <c r="V267" s="10">
        <v>1.821</v>
      </c>
      <c r="W267" s="10">
        <f t="shared" si="6"/>
        <v>1.7753333333333332</v>
      </c>
      <c r="X267" s="10">
        <f t="shared" si="7"/>
        <v>3.2724438710066341E-2</v>
      </c>
      <c r="Y267" s="10">
        <v>-1E-3</v>
      </c>
      <c r="Z267" s="10">
        <v>1E-3</v>
      </c>
      <c r="AA267" s="15">
        <v>0</v>
      </c>
      <c r="AB267" s="22"/>
      <c r="AC267" s="12"/>
      <c r="AD267" s="12"/>
      <c r="AE267" s="12"/>
      <c r="AF267" s="12"/>
      <c r="AG267" s="12"/>
      <c r="AH267" s="12"/>
    </row>
    <row r="268" spans="4:34" x14ac:dyDescent="0.2">
      <c r="D268" s="9">
        <v>0.6248379629629629</v>
      </c>
      <c r="E268" s="10">
        <v>1.6930000000000001</v>
      </c>
      <c r="F268" s="10">
        <v>1.748</v>
      </c>
      <c r="G268" s="10">
        <v>1.7809999999999999</v>
      </c>
      <c r="H268" s="15">
        <f t="shared" si="1"/>
        <v>1.7406666666666666</v>
      </c>
      <c r="I268" s="18">
        <f t="shared" si="0"/>
        <v>3.6298148100909387E-2</v>
      </c>
      <c r="J268" s="32">
        <v>1.6060000000000001</v>
      </c>
      <c r="K268" s="10">
        <v>1.629</v>
      </c>
      <c r="L268" s="10">
        <v>1.718</v>
      </c>
      <c r="M268" s="10">
        <f t="shared" si="2"/>
        <v>1.651</v>
      </c>
      <c r="N268" s="10">
        <f t="shared" si="3"/>
        <v>4.8297688005396931E-2</v>
      </c>
      <c r="O268" s="10">
        <v>1.857</v>
      </c>
      <c r="P268" s="10">
        <v>1.8129999999999999</v>
      </c>
      <c r="Q268" s="10">
        <v>1.7250000000000001</v>
      </c>
      <c r="R268" s="10">
        <f t="shared" si="4"/>
        <v>1.7983333333333331</v>
      </c>
      <c r="S268" s="10">
        <f t="shared" si="5"/>
        <v>5.4877641672684427E-2</v>
      </c>
      <c r="T268" s="10">
        <v>1.7749999999999999</v>
      </c>
      <c r="U268" s="10">
        <v>1.762</v>
      </c>
      <c r="V268" s="10">
        <v>1.8420000000000001</v>
      </c>
      <c r="W268" s="10">
        <f t="shared" si="6"/>
        <v>1.7929999999999999</v>
      </c>
      <c r="X268" s="10">
        <f t="shared" si="7"/>
        <v>3.5052341814302085E-2</v>
      </c>
      <c r="Y268" s="10">
        <v>-1E-3</v>
      </c>
      <c r="Z268" s="10">
        <v>1E-3</v>
      </c>
      <c r="AA268" s="15">
        <v>0</v>
      </c>
      <c r="AB268" s="22"/>
      <c r="AC268" s="12"/>
      <c r="AD268" s="12"/>
      <c r="AE268" s="12"/>
      <c r="AF268" s="12"/>
      <c r="AG268" s="12"/>
      <c r="AH268" s="12"/>
    </row>
    <row r="269" spans="4:34" x14ac:dyDescent="0.2">
      <c r="D269" s="9">
        <v>0.64567129629629627</v>
      </c>
      <c r="E269" s="10">
        <v>1.72</v>
      </c>
      <c r="F269" s="10">
        <v>1.77</v>
      </c>
      <c r="G269" s="10">
        <v>1.8</v>
      </c>
      <c r="H269" s="15">
        <f t="shared" si="1"/>
        <v>1.7633333333333334</v>
      </c>
      <c r="I269" s="18">
        <f t="shared" si="0"/>
        <v>3.2998316455372247E-2</v>
      </c>
      <c r="J269" s="32">
        <v>1.633</v>
      </c>
      <c r="K269" s="10">
        <v>1.6519999999999999</v>
      </c>
      <c r="L269" s="10">
        <v>1.748</v>
      </c>
      <c r="M269" s="10">
        <f t="shared" si="2"/>
        <v>1.6776666666666669</v>
      </c>
      <c r="N269" s="10">
        <f t="shared" si="3"/>
        <v>5.0334437073990969E-2</v>
      </c>
      <c r="O269" s="10">
        <v>1.88</v>
      </c>
      <c r="P269" s="10">
        <v>1.8380000000000001</v>
      </c>
      <c r="Q269" s="10">
        <v>1.7430000000000001</v>
      </c>
      <c r="R269" s="10">
        <f t="shared" si="4"/>
        <v>1.8203333333333334</v>
      </c>
      <c r="S269" s="10">
        <f t="shared" si="5"/>
        <v>5.7308133997035833E-2</v>
      </c>
      <c r="T269" s="10">
        <v>1.79</v>
      </c>
      <c r="U269" s="10">
        <v>1.776</v>
      </c>
      <c r="V269" s="10">
        <v>1.851</v>
      </c>
      <c r="W269" s="10">
        <f t="shared" si="6"/>
        <v>1.8056666666666665</v>
      </c>
      <c r="X269" s="10">
        <f t="shared" si="7"/>
        <v>3.2561053764001875E-2</v>
      </c>
      <c r="Y269" s="10">
        <v>-1E-3</v>
      </c>
      <c r="Z269" s="10">
        <v>1E-3</v>
      </c>
      <c r="AA269" s="15">
        <v>0</v>
      </c>
      <c r="AB269" s="22"/>
      <c r="AC269" s="12"/>
      <c r="AD269" s="12"/>
      <c r="AE269" s="12"/>
      <c r="AF269" s="12"/>
      <c r="AG269" s="12"/>
      <c r="AH269" s="12"/>
    </row>
    <row r="270" spans="4:34" x14ac:dyDescent="0.2">
      <c r="D270" s="9">
        <v>0.66650462962962964</v>
      </c>
      <c r="E270" s="10">
        <v>1.7330000000000001</v>
      </c>
      <c r="F270" s="10">
        <v>1.792</v>
      </c>
      <c r="G270" s="10">
        <v>1.8220000000000001</v>
      </c>
      <c r="H270" s="15">
        <f t="shared" si="1"/>
        <v>1.7823333333333335</v>
      </c>
      <c r="I270" s="18">
        <f t="shared" si="0"/>
        <v>3.6971460464646076E-2</v>
      </c>
      <c r="J270" s="32">
        <v>1.655</v>
      </c>
      <c r="K270" s="10">
        <v>1.6739999999999999</v>
      </c>
      <c r="L270" s="10">
        <v>1.7709999999999999</v>
      </c>
      <c r="M270" s="10">
        <f t="shared" si="2"/>
        <v>1.7</v>
      </c>
      <c r="N270" s="10">
        <f t="shared" si="3"/>
        <v>5.0800262466513528E-2</v>
      </c>
      <c r="O270" s="10">
        <v>1.8939999999999999</v>
      </c>
      <c r="P270" s="10">
        <v>1.855</v>
      </c>
      <c r="Q270" s="10">
        <v>1.758</v>
      </c>
      <c r="R270" s="10">
        <f t="shared" si="4"/>
        <v>1.8356666666666666</v>
      </c>
      <c r="S270" s="10">
        <f t="shared" si="5"/>
        <v>5.7180027593168849E-2</v>
      </c>
      <c r="T270" s="10">
        <v>1.8049999999999999</v>
      </c>
      <c r="U270" s="10">
        <v>1.788</v>
      </c>
      <c r="V270" s="10">
        <v>1.8680000000000001</v>
      </c>
      <c r="W270" s="10">
        <f t="shared" si="6"/>
        <v>1.8203333333333334</v>
      </c>
      <c r="X270" s="10">
        <f t="shared" si="7"/>
        <v>3.4412530017745364E-2</v>
      </c>
      <c r="Y270" s="10">
        <v>-1E-3</v>
      </c>
      <c r="Z270" s="10">
        <v>1E-3</v>
      </c>
      <c r="AA270" s="15">
        <v>0</v>
      </c>
      <c r="AB270" s="22"/>
      <c r="AC270" s="12"/>
      <c r="AD270" s="12"/>
      <c r="AE270" s="12"/>
      <c r="AF270" s="12"/>
      <c r="AG270" s="12"/>
      <c r="AH270" s="12"/>
    </row>
    <row r="271" spans="4:34" x14ac:dyDescent="0.2">
      <c r="D271" s="9">
        <v>0.68733796296296301</v>
      </c>
      <c r="E271" s="10">
        <v>1.7490000000000001</v>
      </c>
      <c r="F271" s="10">
        <v>1.8129999999999999</v>
      </c>
      <c r="G271" s="10">
        <v>1.849</v>
      </c>
      <c r="H271" s="15">
        <f t="shared" si="1"/>
        <v>1.8036666666666668</v>
      </c>
      <c r="I271" s="18">
        <f t="shared" si="0"/>
        <v>4.1354833118055469E-2</v>
      </c>
      <c r="J271" s="32">
        <v>1.673</v>
      </c>
      <c r="K271" s="10">
        <v>1.6950000000000001</v>
      </c>
      <c r="L271" s="10">
        <v>1.7949999999999999</v>
      </c>
      <c r="M271" s="10">
        <f t="shared" si="2"/>
        <v>1.7210000000000001</v>
      </c>
      <c r="N271" s="10">
        <f t="shared" si="3"/>
        <v>5.30911166455054E-2</v>
      </c>
      <c r="O271" s="10">
        <v>1.911</v>
      </c>
      <c r="P271" s="10">
        <v>1.871</v>
      </c>
      <c r="Q271" s="10">
        <v>1.7709999999999999</v>
      </c>
      <c r="R271" s="10">
        <f t="shared" si="4"/>
        <v>1.851</v>
      </c>
      <c r="S271" s="10">
        <f t="shared" si="5"/>
        <v>5.8878405775519033E-2</v>
      </c>
      <c r="T271" s="10">
        <v>1.8160000000000001</v>
      </c>
      <c r="U271" s="10">
        <v>1.8009999999999999</v>
      </c>
      <c r="V271" s="10">
        <v>1.883</v>
      </c>
      <c r="W271" s="10">
        <f t="shared" si="6"/>
        <v>1.8333333333333333</v>
      </c>
      <c r="X271" s="10">
        <f t="shared" si="7"/>
        <v>3.5649528592800357E-2</v>
      </c>
      <c r="Y271" s="10">
        <v>-1E-3</v>
      </c>
      <c r="Z271" s="10">
        <v>2E-3</v>
      </c>
      <c r="AA271" s="15">
        <v>-1E-3</v>
      </c>
      <c r="AB271" s="22"/>
      <c r="AC271" s="12"/>
      <c r="AD271" s="12"/>
      <c r="AE271" s="12"/>
      <c r="AF271" s="12"/>
      <c r="AG271" s="12"/>
      <c r="AH271" s="12"/>
    </row>
    <row r="272" spans="4:34" x14ac:dyDescent="0.2">
      <c r="D272" s="9">
        <v>0.70817129629629638</v>
      </c>
      <c r="E272" s="10">
        <v>1.7589999999999999</v>
      </c>
      <c r="F272" s="10">
        <v>1.821</v>
      </c>
      <c r="G272" s="10">
        <v>1.853</v>
      </c>
      <c r="H272" s="15">
        <f t="shared" si="1"/>
        <v>1.8109999999999999</v>
      </c>
      <c r="I272" s="18">
        <f t="shared" ref="I272:I303" si="8">STDEVP(E272:G272)</f>
        <v>3.9021361671098431E-2</v>
      </c>
      <c r="J272" s="32">
        <v>1.6870000000000001</v>
      </c>
      <c r="K272" s="10">
        <v>1.71</v>
      </c>
      <c r="L272" s="10">
        <v>1.8129999999999999</v>
      </c>
      <c r="M272" s="10">
        <f t="shared" si="2"/>
        <v>1.7366666666666666</v>
      </c>
      <c r="N272" s="10">
        <f t="shared" si="3"/>
        <v>5.4786454124678953E-2</v>
      </c>
      <c r="O272" s="10">
        <v>1.9159999999999999</v>
      </c>
      <c r="P272" s="10">
        <v>1.885</v>
      </c>
      <c r="Q272" s="10">
        <v>1.7789999999999999</v>
      </c>
      <c r="R272" s="10">
        <f t="shared" si="4"/>
        <v>1.86</v>
      </c>
      <c r="S272" s="10">
        <f t="shared" si="5"/>
        <v>5.8657196205296656E-2</v>
      </c>
      <c r="T272" s="10">
        <v>1.827</v>
      </c>
      <c r="U272" s="10">
        <v>1.8109999999999999</v>
      </c>
      <c r="V272" s="10">
        <v>1.8959999999999999</v>
      </c>
      <c r="W272" s="10">
        <f t="shared" si="6"/>
        <v>1.8446666666666667</v>
      </c>
      <c r="X272" s="10">
        <f t="shared" si="7"/>
        <v>3.6881190629129923E-2</v>
      </c>
      <c r="Y272" s="10">
        <v>-3.0000000000000001E-3</v>
      </c>
      <c r="Z272" s="10">
        <v>-2E-3</v>
      </c>
      <c r="AA272" s="15">
        <v>5.0000000000000001E-3</v>
      </c>
      <c r="AB272" s="22"/>
      <c r="AC272" s="12"/>
      <c r="AD272" s="12"/>
      <c r="AE272" s="12"/>
      <c r="AF272" s="12"/>
      <c r="AG272" s="12"/>
      <c r="AH272" s="12"/>
    </row>
    <row r="273" spans="4:34" x14ac:dyDescent="0.2">
      <c r="D273" s="9">
        <v>0.72900462962962964</v>
      </c>
      <c r="E273" s="10">
        <v>1.776</v>
      </c>
      <c r="F273" s="10">
        <v>1.84</v>
      </c>
      <c r="G273" s="10">
        <v>1.87</v>
      </c>
      <c r="H273" s="15">
        <f t="shared" si="1"/>
        <v>1.8286666666666669</v>
      </c>
      <c r="I273" s="18">
        <f t="shared" si="8"/>
        <v>3.9203174474637781E-2</v>
      </c>
      <c r="J273" s="32">
        <v>1.702</v>
      </c>
      <c r="K273" s="10">
        <v>1.7310000000000001</v>
      </c>
      <c r="L273" s="10">
        <v>1.835</v>
      </c>
      <c r="M273" s="10">
        <f t="shared" si="2"/>
        <v>1.756</v>
      </c>
      <c r="N273" s="10">
        <f t="shared" si="3"/>
        <v>5.710224747474188E-2</v>
      </c>
      <c r="O273" s="10">
        <v>1.925</v>
      </c>
      <c r="P273" s="10">
        <v>1.903</v>
      </c>
      <c r="Q273" s="10">
        <v>1.7909999999999999</v>
      </c>
      <c r="R273" s="10">
        <f t="shared" si="4"/>
        <v>1.873</v>
      </c>
      <c r="S273" s="10">
        <f t="shared" si="5"/>
        <v>5.8674241935168389E-2</v>
      </c>
      <c r="T273" s="10">
        <v>1.839</v>
      </c>
      <c r="U273" s="10">
        <v>1.823</v>
      </c>
      <c r="V273" s="10">
        <v>1.91</v>
      </c>
      <c r="W273" s="10">
        <f t="shared" si="6"/>
        <v>1.8573333333333333</v>
      </c>
      <c r="X273" s="10">
        <f t="shared" si="7"/>
        <v>3.7809463835864615E-2</v>
      </c>
      <c r="Y273" s="10">
        <v>-1E-3</v>
      </c>
      <c r="Z273" s="10">
        <v>1E-3</v>
      </c>
      <c r="AA273" s="15">
        <v>0</v>
      </c>
      <c r="AB273" s="22"/>
      <c r="AC273" s="12"/>
      <c r="AD273" s="12"/>
      <c r="AE273" s="12"/>
      <c r="AF273" s="12"/>
      <c r="AG273" s="12"/>
      <c r="AH273" s="12"/>
    </row>
    <row r="274" spans="4:34" x14ac:dyDescent="0.2">
      <c r="D274" s="9">
        <v>0.74983796296296301</v>
      </c>
      <c r="E274" s="10">
        <v>1.7869999999999999</v>
      </c>
      <c r="F274" s="10">
        <v>1.851</v>
      </c>
      <c r="G274" s="10">
        <v>1.8839999999999999</v>
      </c>
      <c r="H274" s="15">
        <f t="shared" si="1"/>
        <v>1.8406666666666667</v>
      </c>
      <c r="I274" s="18">
        <f t="shared" si="8"/>
        <v>4.0268543002641093E-2</v>
      </c>
      <c r="J274" s="32">
        <v>1.7110000000000001</v>
      </c>
      <c r="K274" s="10">
        <v>1.7450000000000001</v>
      </c>
      <c r="L274" s="10">
        <v>1.849</v>
      </c>
      <c r="M274" s="10">
        <f t="shared" si="2"/>
        <v>1.7683333333333335</v>
      </c>
      <c r="N274" s="10">
        <f t="shared" si="3"/>
        <v>5.8704533234003459E-2</v>
      </c>
      <c r="O274" s="10">
        <v>1.9330000000000001</v>
      </c>
      <c r="P274" s="10">
        <v>1.9119999999999999</v>
      </c>
      <c r="Q274" s="10">
        <v>1.7989999999999999</v>
      </c>
      <c r="R274" s="10">
        <f t="shared" si="4"/>
        <v>1.8813333333333333</v>
      </c>
      <c r="S274" s="10">
        <f t="shared" si="5"/>
        <v>5.8846315848053672E-2</v>
      </c>
      <c r="T274" s="10">
        <v>1.8440000000000001</v>
      </c>
      <c r="U274" s="10">
        <v>1.8320000000000001</v>
      </c>
      <c r="V274" s="10">
        <v>1.9219999999999999</v>
      </c>
      <c r="W274" s="10">
        <f t="shared" si="6"/>
        <v>1.8659999999999999</v>
      </c>
      <c r="X274" s="10">
        <f t="shared" si="7"/>
        <v>3.989987468651994E-2</v>
      </c>
      <c r="Y274" s="10">
        <v>-1E-3</v>
      </c>
      <c r="Z274" s="10">
        <v>1E-3</v>
      </c>
      <c r="AA274" s="15">
        <v>-1E-3</v>
      </c>
      <c r="AB274" s="22"/>
      <c r="AC274" s="12"/>
      <c r="AD274" s="12"/>
      <c r="AE274" s="12"/>
      <c r="AF274" s="12"/>
      <c r="AG274" s="12"/>
      <c r="AH274" s="12"/>
    </row>
    <row r="275" spans="4:34" x14ac:dyDescent="0.2">
      <c r="D275" s="9">
        <v>0.77067129629629638</v>
      </c>
      <c r="E275" s="10">
        <v>1.7989999999999999</v>
      </c>
      <c r="F275" s="10">
        <v>1.865</v>
      </c>
      <c r="G275" s="10">
        <v>1.897</v>
      </c>
      <c r="H275" s="15">
        <f t="shared" si="1"/>
        <v>1.8536666666666666</v>
      </c>
      <c r="I275" s="18">
        <f t="shared" si="8"/>
        <v>4.0803049994931652E-2</v>
      </c>
      <c r="J275" s="32">
        <v>1.7250000000000001</v>
      </c>
      <c r="K275" s="10">
        <v>1.758</v>
      </c>
      <c r="L275" s="10">
        <v>1.8620000000000001</v>
      </c>
      <c r="M275" s="10">
        <f t="shared" si="2"/>
        <v>1.781666666666667</v>
      </c>
      <c r="N275" s="10">
        <f t="shared" si="3"/>
        <v>5.8379981348251765E-2</v>
      </c>
      <c r="O275" s="10">
        <v>1.9330000000000001</v>
      </c>
      <c r="P275" s="10">
        <v>1.921</v>
      </c>
      <c r="Q275" s="10">
        <v>1.8089999999999999</v>
      </c>
      <c r="R275" s="10">
        <f t="shared" si="4"/>
        <v>1.8876666666666668</v>
      </c>
      <c r="S275" s="10">
        <f t="shared" si="5"/>
        <v>5.5841044243658523E-2</v>
      </c>
      <c r="T275" s="10">
        <v>1.851</v>
      </c>
      <c r="U275" s="10">
        <v>1.84</v>
      </c>
      <c r="V275" s="10">
        <v>1.93</v>
      </c>
      <c r="W275" s="10">
        <f t="shared" si="6"/>
        <v>1.8736666666666666</v>
      </c>
      <c r="X275" s="10">
        <f t="shared" si="7"/>
        <v>4.0086018621071424E-2</v>
      </c>
      <c r="Y275" s="10">
        <v>0</v>
      </c>
      <c r="Z275" s="10">
        <v>1E-3</v>
      </c>
      <c r="AA275" s="15">
        <v>-1E-3</v>
      </c>
      <c r="AB275" s="22"/>
      <c r="AC275" s="12"/>
      <c r="AD275" s="12"/>
      <c r="AE275" s="12"/>
      <c r="AF275" s="12"/>
      <c r="AG275" s="12"/>
      <c r="AH275" s="12"/>
    </row>
    <row r="276" spans="4:34" x14ac:dyDescent="0.2">
      <c r="D276" s="9">
        <v>0.79150462962962964</v>
      </c>
      <c r="E276" s="10">
        <v>1.8080000000000001</v>
      </c>
      <c r="F276" s="10">
        <v>1.867</v>
      </c>
      <c r="G276" s="10">
        <v>1.9019999999999999</v>
      </c>
      <c r="H276" s="15">
        <f t="shared" si="1"/>
        <v>1.859</v>
      </c>
      <c r="I276" s="18">
        <f t="shared" si="8"/>
        <v>3.8790033084114051E-2</v>
      </c>
      <c r="J276" s="32">
        <v>1.7310000000000001</v>
      </c>
      <c r="K276" s="10">
        <v>1.766</v>
      </c>
      <c r="L276" s="10">
        <v>1.8680000000000001</v>
      </c>
      <c r="M276" s="10">
        <f t="shared" si="2"/>
        <v>1.7883333333333333</v>
      </c>
      <c r="N276" s="10">
        <f t="shared" si="3"/>
        <v>5.8116740751314996E-2</v>
      </c>
      <c r="O276" s="10">
        <v>1.9350000000000001</v>
      </c>
      <c r="P276" s="10">
        <v>1.923</v>
      </c>
      <c r="Q276" s="10">
        <v>1.8160000000000001</v>
      </c>
      <c r="R276" s="10">
        <f t="shared" si="4"/>
        <v>1.8913333333333335</v>
      </c>
      <c r="S276" s="10">
        <f t="shared" si="5"/>
        <v>5.3493509471295254E-2</v>
      </c>
      <c r="T276" s="10">
        <v>1.8520000000000001</v>
      </c>
      <c r="U276" s="10">
        <v>1.843</v>
      </c>
      <c r="V276" s="10">
        <v>1.9339999999999999</v>
      </c>
      <c r="W276" s="10">
        <f t="shared" si="6"/>
        <v>1.8763333333333334</v>
      </c>
      <c r="X276" s="10">
        <f t="shared" si="7"/>
        <v>4.0941692957451321E-2</v>
      </c>
      <c r="Y276" s="10">
        <v>-1E-3</v>
      </c>
      <c r="Z276" s="10">
        <v>2E-3</v>
      </c>
      <c r="AA276" s="15">
        <v>-1E-3</v>
      </c>
      <c r="AB276" s="22"/>
      <c r="AC276" s="12"/>
      <c r="AD276" s="12"/>
      <c r="AE276" s="12"/>
      <c r="AF276" s="12"/>
      <c r="AG276" s="12"/>
      <c r="AH276" s="12"/>
    </row>
    <row r="277" spans="4:34" x14ac:dyDescent="0.2">
      <c r="D277" s="9">
        <v>0.81233796296296301</v>
      </c>
      <c r="E277" s="10">
        <v>1.82</v>
      </c>
      <c r="F277" s="10">
        <v>1.8759999999999999</v>
      </c>
      <c r="G277" s="10">
        <v>1.9179999999999999</v>
      </c>
      <c r="H277" s="15">
        <f t="shared" si="1"/>
        <v>1.8713333333333333</v>
      </c>
      <c r="I277" s="18">
        <f t="shared" si="8"/>
        <v>4.0144184579532199E-2</v>
      </c>
      <c r="J277" s="32">
        <v>1.738</v>
      </c>
      <c r="K277" s="10">
        <v>1.7749999999999999</v>
      </c>
      <c r="L277" s="10">
        <v>1.8759999999999999</v>
      </c>
      <c r="M277" s="10">
        <f t="shared" si="2"/>
        <v>1.7963333333333331</v>
      </c>
      <c r="N277" s="10">
        <f t="shared" si="3"/>
        <v>5.8322856201968976E-2</v>
      </c>
      <c r="O277" s="10">
        <v>1.9350000000000001</v>
      </c>
      <c r="P277" s="10">
        <v>1.9259999999999999</v>
      </c>
      <c r="Q277" s="10">
        <v>1.82</v>
      </c>
      <c r="R277" s="10">
        <f t="shared" si="4"/>
        <v>1.8936666666666666</v>
      </c>
      <c r="S277" s="10">
        <f t="shared" si="5"/>
        <v>5.2219621684658789E-2</v>
      </c>
      <c r="T277" s="10">
        <v>1.8540000000000001</v>
      </c>
      <c r="U277" s="10">
        <v>1.847</v>
      </c>
      <c r="V277" s="10">
        <v>1.9379999999999999</v>
      </c>
      <c r="W277" s="10">
        <f t="shared" si="6"/>
        <v>1.8796666666666668</v>
      </c>
      <c r="X277" s="10">
        <f t="shared" si="7"/>
        <v>4.1346772008895111E-2</v>
      </c>
      <c r="Y277" s="10">
        <v>0</v>
      </c>
      <c r="Z277" s="10">
        <v>0</v>
      </c>
      <c r="AA277" s="15">
        <v>0</v>
      </c>
      <c r="AB277" s="22"/>
      <c r="AC277" s="12"/>
      <c r="AD277" s="12"/>
      <c r="AE277" s="12"/>
      <c r="AF277" s="12"/>
      <c r="AG277" s="12"/>
      <c r="AH277" s="12"/>
    </row>
    <row r="278" spans="4:34" x14ac:dyDescent="0.2">
      <c r="D278" s="9">
        <v>0.83317129629629638</v>
      </c>
      <c r="E278" s="10">
        <v>1.821</v>
      </c>
      <c r="F278" s="10">
        <v>1.8879999999999999</v>
      </c>
      <c r="G278" s="10">
        <v>1.9239999999999999</v>
      </c>
      <c r="H278" s="15">
        <f t="shared" si="1"/>
        <v>1.8776666666666664</v>
      </c>
      <c r="I278" s="18">
        <f t="shared" si="8"/>
        <v>4.2679685513784593E-2</v>
      </c>
      <c r="J278" s="32">
        <v>1.744</v>
      </c>
      <c r="K278" s="10">
        <v>1.7829999999999999</v>
      </c>
      <c r="L278" s="10">
        <v>1.881</v>
      </c>
      <c r="M278" s="10">
        <f t="shared" si="2"/>
        <v>1.8026666666666669</v>
      </c>
      <c r="N278" s="10">
        <f t="shared" si="3"/>
        <v>5.7632938113161968E-2</v>
      </c>
      <c r="O278" s="10">
        <v>1.9279999999999999</v>
      </c>
      <c r="P278" s="10">
        <v>1.9219999999999999</v>
      </c>
      <c r="Q278" s="10">
        <v>1.8220000000000001</v>
      </c>
      <c r="R278" s="10">
        <f t="shared" si="4"/>
        <v>1.8906666666666665</v>
      </c>
      <c r="S278" s="10">
        <f t="shared" si="5"/>
        <v>4.8616412409345361E-2</v>
      </c>
      <c r="T278" s="10">
        <v>1.8520000000000001</v>
      </c>
      <c r="U278" s="10">
        <v>1.847</v>
      </c>
      <c r="V278" s="10">
        <v>1.944</v>
      </c>
      <c r="W278" s="10">
        <f t="shared" si="6"/>
        <v>1.881</v>
      </c>
      <c r="X278" s="10">
        <f t="shared" si="7"/>
        <v>4.4594469014292155E-2</v>
      </c>
      <c r="Y278" s="10">
        <v>0</v>
      </c>
      <c r="Z278" s="10">
        <v>0</v>
      </c>
      <c r="AA278" s="15">
        <v>0</v>
      </c>
      <c r="AB278" s="22"/>
      <c r="AC278" s="12"/>
      <c r="AD278" s="12"/>
      <c r="AE278" s="12"/>
      <c r="AF278" s="12"/>
      <c r="AG278" s="12"/>
      <c r="AH278" s="12"/>
    </row>
    <row r="279" spans="4:34" x14ac:dyDescent="0.2">
      <c r="D279" s="9">
        <v>0.85400462962962964</v>
      </c>
      <c r="E279" s="10">
        <v>1.8280000000000001</v>
      </c>
      <c r="F279" s="10">
        <v>1.89</v>
      </c>
      <c r="G279" s="10">
        <v>1.9330000000000001</v>
      </c>
      <c r="H279" s="15">
        <f t="shared" si="1"/>
        <v>1.8836666666666666</v>
      </c>
      <c r="I279" s="18">
        <f t="shared" si="8"/>
        <v>4.3099368389287962E-2</v>
      </c>
      <c r="J279" s="32">
        <v>1.7509999999999999</v>
      </c>
      <c r="K279" s="10">
        <v>1.7829999999999999</v>
      </c>
      <c r="L279" s="10">
        <v>1.8819999999999999</v>
      </c>
      <c r="M279" s="10">
        <f t="shared" si="2"/>
        <v>1.8053333333333332</v>
      </c>
      <c r="N279" s="10">
        <f t="shared" si="3"/>
        <v>5.5763389025018512E-2</v>
      </c>
      <c r="O279" s="10">
        <v>1.921</v>
      </c>
      <c r="P279" s="10">
        <v>1.917</v>
      </c>
      <c r="Q279" s="10">
        <v>1.825</v>
      </c>
      <c r="R279" s="10">
        <f t="shared" si="4"/>
        <v>1.8876666666666668</v>
      </c>
      <c r="S279" s="10">
        <f t="shared" si="5"/>
        <v>4.4342104395509077E-2</v>
      </c>
      <c r="T279" s="10">
        <v>1.857</v>
      </c>
      <c r="U279" s="10">
        <v>1.855</v>
      </c>
      <c r="V279" s="10">
        <v>1.9450000000000001</v>
      </c>
      <c r="W279" s="10">
        <f t="shared" si="6"/>
        <v>1.8856666666666666</v>
      </c>
      <c r="X279" s="10">
        <f t="shared" si="7"/>
        <v>4.196294661828328E-2</v>
      </c>
      <c r="Y279" s="10">
        <v>0</v>
      </c>
      <c r="Z279" s="10">
        <v>1E-3</v>
      </c>
      <c r="AA279" s="15">
        <v>-1E-3</v>
      </c>
      <c r="AB279" s="22"/>
      <c r="AC279" s="12"/>
      <c r="AD279" s="12"/>
      <c r="AE279" s="12"/>
      <c r="AF279" s="12"/>
      <c r="AG279" s="12"/>
      <c r="AH279" s="12"/>
    </row>
    <row r="280" spans="4:34" x14ac:dyDescent="0.2">
      <c r="D280" s="9">
        <v>0.87483796296296301</v>
      </c>
      <c r="E280" s="10">
        <v>1.8260000000000001</v>
      </c>
      <c r="F280" s="10">
        <v>1.895</v>
      </c>
      <c r="G280" s="10">
        <v>1.9319999999999999</v>
      </c>
      <c r="H280" s="15">
        <f t="shared" si="1"/>
        <v>1.8843333333333334</v>
      </c>
      <c r="I280" s="18">
        <f t="shared" si="8"/>
        <v>4.3926706632247667E-2</v>
      </c>
      <c r="J280" s="32">
        <v>1.756</v>
      </c>
      <c r="K280" s="10">
        <v>1.7909999999999999</v>
      </c>
      <c r="L280" s="10">
        <v>1.885</v>
      </c>
      <c r="M280" s="10">
        <f t="shared" si="2"/>
        <v>1.8106666666666664</v>
      </c>
      <c r="N280" s="10">
        <f t="shared" si="3"/>
        <v>5.4469155389898334E-2</v>
      </c>
      <c r="O280" s="10">
        <v>1.9179999999999999</v>
      </c>
      <c r="P280" s="10">
        <v>1.915</v>
      </c>
      <c r="Q280" s="10">
        <v>1.8220000000000001</v>
      </c>
      <c r="R280" s="10">
        <f t="shared" si="4"/>
        <v>1.885</v>
      </c>
      <c r="S280" s="10">
        <f t="shared" si="5"/>
        <v>4.4564559910314341E-2</v>
      </c>
      <c r="T280" s="10">
        <v>1.8420000000000001</v>
      </c>
      <c r="U280" s="10">
        <v>1.849</v>
      </c>
      <c r="V280" s="10">
        <v>1.9419999999999999</v>
      </c>
      <c r="W280" s="10">
        <f t="shared" si="6"/>
        <v>1.8776666666666666</v>
      </c>
      <c r="X280" s="10">
        <f t="shared" si="7"/>
        <v>4.5580210130664732E-2</v>
      </c>
      <c r="Y280" s="10">
        <v>0</v>
      </c>
      <c r="Z280" s="10">
        <v>0</v>
      </c>
      <c r="AA280" s="15">
        <v>-1E-3</v>
      </c>
      <c r="AB280" s="22"/>
      <c r="AC280" s="12"/>
      <c r="AD280" s="12"/>
      <c r="AE280" s="12"/>
      <c r="AF280" s="12"/>
      <c r="AG280" s="12"/>
      <c r="AH280" s="12"/>
    </row>
    <row r="281" spans="4:34" x14ac:dyDescent="0.2">
      <c r="D281" s="9">
        <v>0.89567129629629638</v>
      </c>
      <c r="E281" s="10">
        <v>1.8320000000000001</v>
      </c>
      <c r="F281" s="10">
        <v>1.8939999999999999</v>
      </c>
      <c r="G281" s="10">
        <v>1.931</v>
      </c>
      <c r="H281" s="15">
        <f t="shared" si="1"/>
        <v>1.8856666666666666</v>
      </c>
      <c r="I281" s="18">
        <f t="shared" si="8"/>
        <v>4.0843876189977618E-2</v>
      </c>
      <c r="J281" s="32">
        <v>1.758</v>
      </c>
      <c r="K281" s="10">
        <v>1.792</v>
      </c>
      <c r="L281" s="10">
        <v>1.883</v>
      </c>
      <c r="M281" s="10">
        <f t="shared" si="2"/>
        <v>1.8109999999999999</v>
      </c>
      <c r="N281" s="10">
        <f t="shared" si="3"/>
        <v>5.276994093863159E-2</v>
      </c>
      <c r="O281" s="10">
        <v>1.911</v>
      </c>
      <c r="P281" s="10">
        <v>1.913</v>
      </c>
      <c r="Q281" s="10">
        <v>1.825</v>
      </c>
      <c r="R281" s="10">
        <f t="shared" si="4"/>
        <v>1.883</v>
      </c>
      <c r="S281" s="10">
        <f t="shared" si="5"/>
        <v>4.1020320167773801E-2</v>
      </c>
      <c r="T281" s="10">
        <v>1.8320000000000001</v>
      </c>
      <c r="U281" s="10">
        <v>1.841</v>
      </c>
      <c r="V281" s="10">
        <v>1.9359999999999999</v>
      </c>
      <c r="W281" s="10">
        <f t="shared" si="6"/>
        <v>1.8696666666666666</v>
      </c>
      <c r="X281" s="10">
        <f t="shared" si="7"/>
        <v>4.7048438396566916E-2</v>
      </c>
      <c r="Y281" s="10">
        <v>-1E-3</v>
      </c>
      <c r="Z281" s="10">
        <v>4.0000000000000001E-3</v>
      </c>
      <c r="AA281" s="15">
        <v>-2E-3</v>
      </c>
      <c r="AB281" s="22"/>
      <c r="AC281" s="12"/>
      <c r="AD281" s="12"/>
      <c r="AE281" s="12"/>
      <c r="AF281" s="12"/>
      <c r="AG281" s="12"/>
      <c r="AH281" s="12"/>
    </row>
    <row r="282" spans="4:34" x14ac:dyDescent="0.2">
      <c r="D282" s="9">
        <v>0.91650462962962964</v>
      </c>
      <c r="E282" s="10">
        <v>1.829</v>
      </c>
      <c r="F282" s="10">
        <v>1.8939999999999999</v>
      </c>
      <c r="G282" s="10">
        <v>1.9319999999999999</v>
      </c>
      <c r="H282" s="15">
        <f t="shared" si="1"/>
        <v>1.8849999999999998</v>
      </c>
      <c r="I282" s="18">
        <f t="shared" si="8"/>
        <v>4.2528421868988572E-2</v>
      </c>
      <c r="J282" s="32">
        <v>1.7569999999999999</v>
      </c>
      <c r="K282" s="10">
        <v>1.7869999999999999</v>
      </c>
      <c r="L282" s="10">
        <v>1.881</v>
      </c>
      <c r="M282" s="10">
        <f t="shared" si="2"/>
        <v>1.8083333333333333</v>
      </c>
      <c r="N282" s="10">
        <f t="shared" si="3"/>
        <v>5.2822554105440858E-2</v>
      </c>
      <c r="O282" s="10">
        <v>1.911</v>
      </c>
      <c r="P282" s="10">
        <v>1.91</v>
      </c>
      <c r="Q282" s="10">
        <v>1.8169999999999999</v>
      </c>
      <c r="R282" s="10">
        <f t="shared" si="4"/>
        <v>1.8793333333333333</v>
      </c>
      <c r="S282" s="10">
        <f t="shared" si="5"/>
        <v>4.4078213313255898E-2</v>
      </c>
      <c r="T282" s="10">
        <v>1.8340000000000001</v>
      </c>
      <c r="U282" s="10">
        <v>1.8320000000000001</v>
      </c>
      <c r="V282" s="10">
        <v>1.9330000000000001</v>
      </c>
      <c r="W282" s="10">
        <f t="shared" si="6"/>
        <v>1.8663333333333334</v>
      </c>
      <c r="X282" s="10">
        <f t="shared" si="7"/>
        <v>4.7147522616664474E-2</v>
      </c>
      <c r="Y282" s="10">
        <v>0</v>
      </c>
      <c r="Z282" s="10">
        <v>1E-3</v>
      </c>
      <c r="AA282" s="15">
        <v>-1E-3</v>
      </c>
      <c r="AB282" s="22"/>
      <c r="AC282" s="12"/>
      <c r="AD282" s="12"/>
      <c r="AE282" s="12"/>
      <c r="AF282" s="12"/>
      <c r="AG282" s="12"/>
      <c r="AH282" s="12"/>
    </row>
    <row r="283" spans="4:34" x14ac:dyDescent="0.2">
      <c r="D283" s="9">
        <v>0.93733796296296301</v>
      </c>
      <c r="E283" s="10">
        <v>1.82</v>
      </c>
      <c r="F283" s="10">
        <v>1.885</v>
      </c>
      <c r="G283" s="10">
        <v>1.921</v>
      </c>
      <c r="H283" s="15">
        <f t="shared" si="1"/>
        <v>1.8753333333333335</v>
      </c>
      <c r="I283" s="18">
        <f t="shared" si="8"/>
        <v>4.1795799895311112E-2</v>
      </c>
      <c r="J283" s="32">
        <v>1.758</v>
      </c>
      <c r="K283" s="10">
        <v>1.7809999999999999</v>
      </c>
      <c r="L283" s="10">
        <v>1.8740000000000001</v>
      </c>
      <c r="M283" s="10">
        <f t="shared" si="2"/>
        <v>1.8043333333333333</v>
      </c>
      <c r="N283" s="10">
        <f t="shared" si="3"/>
        <v>5.0148667867540561E-2</v>
      </c>
      <c r="O283" s="10">
        <v>1.9019999999999999</v>
      </c>
      <c r="P283" s="10">
        <v>1.905</v>
      </c>
      <c r="Q283" s="10">
        <v>1.8180000000000001</v>
      </c>
      <c r="R283" s="10">
        <f t="shared" si="4"/>
        <v>1.875</v>
      </c>
      <c r="S283" s="10">
        <f t="shared" si="5"/>
        <v>4.0323690307311859E-2</v>
      </c>
      <c r="T283" s="10">
        <v>1.819</v>
      </c>
      <c r="U283" s="10">
        <v>1.8149999999999999</v>
      </c>
      <c r="V283" s="10">
        <v>1.9259999999999999</v>
      </c>
      <c r="W283" s="10">
        <f t="shared" si="6"/>
        <v>1.8533333333333333</v>
      </c>
      <c r="X283" s="10">
        <f t="shared" si="7"/>
        <v>5.140903509003926E-2</v>
      </c>
      <c r="Y283" s="10">
        <v>-3.0000000000000001E-3</v>
      </c>
      <c r="Z283" s="10">
        <v>-3.0000000000000001E-3</v>
      </c>
      <c r="AA283" s="15">
        <v>6.0000000000000001E-3</v>
      </c>
      <c r="AB283" s="22"/>
      <c r="AC283" s="12"/>
      <c r="AD283" s="12"/>
      <c r="AE283" s="12"/>
      <c r="AF283" s="12"/>
      <c r="AG283" s="12"/>
      <c r="AH283" s="12"/>
    </row>
    <row r="284" spans="4:34" x14ac:dyDescent="0.2">
      <c r="D284" s="9">
        <v>0.95817129629629638</v>
      </c>
      <c r="E284" s="10">
        <v>1.825</v>
      </c>
      <c r="F284" s="10">
        <v>1.89</v>
      </c>
      <c r="G284" s="10">
        <v>1.923</v>
      </c>
      <c r="H284" s="15">
        <f t="shared" si="1"/>
        <v>1.8793333333333333</v>
      </c>
      <c r="I284" s="18">
        <f t="shared" si="8"/>
        <v>4.0713088258636898E-2</v>
      </c>
      <c r="J284" s="32">
        <v>1.7609999999999999</v>
      </c>
      <c r="K284" s="10">
        <v>1.7809999999999999</v>
      </c>
      <c r="L284" s="10">
        <v>1.8779999999999999</v>
      </c>
      <c r="M284" s="10">
        <f t="shared" si="2"/>
        <v>1.8066666666666666</v>
      </c>
      <c r="N284" s="10">
        <f t="shared" si="3"/>
        <v>5.109685791600975E-2</v>
      </c>
      <c r="O284" s="10">
        <v>1.8979999999999999</v>
      </c>
      <c r="P284" s="10">
        <v>1.9019999999999999</v>
      </c>
      <c r="Q284" s="10">
        <v>1.8109999999999999</v>
      </c>
      <c r="R284" s="10">
        <f t="shared" si="4"/>
        <v>1.8703333333333332</v>
      </c>
      <c r="S284" s="10">
        <f t="shared" si="5"/>
        <v>4.1986770403174473E-2</v>
      </c>
      <c r="T284" s="10">
        <v>1.819</v>
      </c>
      <c r="U284" s="10">
        <v>1.8160000000000001</v>
      </c>
      <c r="V284" s="10">
        <v>1.9219999999999999</v>
      </c>
      <c r="W284" s="10">
        <f t="shared" si="6"/>
        <v>1.8523333333333332</v>
      </c>
      <c r="X284" s="10">
        <f t="shared" si="7"/>
        <v>4.9276994857866678E-2</v>
      </c>
      <c r="Y284" s="10">
        <v>0</v>
      </c>
      <c r="Z284" s="10">
        <v>1E-3</v>
      </c>
      <c r="AA284" s="15">
        <v>-1E-3</v>
      </c>
      <c r="AB284" s="22"/>
      <c r="AC284" s="12"/>
      <c r="AD284" s="12"/>
      <c r="AE284" s="12"/>
      <c r="AF284" s="12"/>
      <c r="AG284" s="12"/>
      <c r="AH284" s="12"/>
    </row>
    <row r="285" spans="4:34" x14ac:dyDescent="0.2">
      <c r="D285" s="9">
        <v>0.97900462962962964</v>
      </c>
      <c r="E285" s="10">
        <v>1.8180000000000001</v>
      </c>
      <c r="F285" s="10">
        <v>1.8839999999999999</v>
      </c>
      <c r="G285" s="10">
        <v>1.925</v>
      </c>
      <c r="H285" s="15">
        <f t="shared" si="1"/>
        <v>1.8756666666666666</v>
      </c>
      <c r="I285" s="18">
        <f t="shared" si="8"/>
        <v>4.4078213313255878E-2</v>
      </c>
      <c r="J285" s="32">
        <v>1.75</v>
      </c>
      <c r="K285" s="10">
        <v>1.772</v>
      </c>
      <c r="L285" s="10">
        <v>1.87</v>
      </c>
      <c r="M285" s="10">
        <f t="shared" si="2"/>
        <v>1.7973333333333334</v>
      </c>
      <c r="N285" s="10">
        <f t="shared" si="3"/>
        <v>5.2162140378716186E-2</v>
      </c>
      <c r="O285" s="10">
        <v>1.8939999999999999</v>
      </c>
      <c r="P285" s="10">
        <v>1.8959999999999999</v>
      </c>
      <c r="Q285" s="10">
        <v>1.81</v>
      </c>
      <c r="R285" s="10">
        <f t="shared" si="4"/>
        <v>1.8666666666666665</v>
      </c>
      <c r="S285" s="10">
        <f t="shared" si="5"/>
        <v>4.0077702307170962E-2</v>
      </c>
      <c r="T285" s="10">
        <v>1.8080000000000001</v>
      </c>
      <c r="U285" s="10">
        <v>1.8120000000000001</v>
      </c>
      <c r="V285" s="10">
        <v>1.9219999999999999</v>
      </c>
      <c r="W285" s="10">
        <f t="shared" si="6"/>
        <v>1.8473333333333333</v>
      </c>
      <c r="X285" s="10">
        <f t="shared" si="7"/>
        <v>5.2822554105440754E-2</v>
      </c>
      <c r="Y285" s="10">
        <v>0</v>
      </c>
      <c r="Z285" s="10">
        <v>1E-3</v>
      </c>
      <c r="AA285" s="15">
        <v>-1E-3</v>
      </c>
      <c r="AB285" s="22"/>
      <c r="AC285" s="12"/>
      <c r="AD285" s="12"/>
      <c r="AE285" s="12"/>
      <c r="AF285" s="12"/>
      <c r="AG285" s="12"/>
      <c r="AH285" s="12"/>
    </row>
    <row r="286" spans="4:34" x14ac:dyDescent="0.2">
      <c r="D286" s="9">
        <v>0.99983796296296301</v>
      </c>
      <c r="E286" s="10">
        <v>1.8169999999999999</v>
      </c>
      <c r="F286" s="10">
        <v>1.8819999999999999</v>
      </c>
      <c r="G286" s="10">
        <v>1.921</v>
      </c>
      <c r="H286" s="15">
        <f t="shared" si="1"/>
        <v>1.8733333333333333</v>
      </c>
      <c r="I286" s="18">
        <f t="shared" si="8"/>
        <v>4.2897811391983912E-2</v>
      </c>
      <c r="J286" s="32">
        <v>1.754</v>
      </c>
      <c r="K286" s="10">
        <v>1.77</v>
      </c>
      <c r="L286" s="10">
        <v>1.867</v>
      </c>
      <c r="M286" s="10">
        <f t="shared" si="2"/>
        <v>1.7969999999999999</v>
      </c>
      <c r="N286" s="10">
        <f t="shared" si="3"/>
        <v>4.9926612809869909E-2</v>
      </c>
      <c r="O286" s="10">
        <v>1.89</v>
      </c>
      <c r="P286" s="10">
        <v>1.891</v>
      </c>
      <c r="Q286" s="10">
        <v>1.8109999999999999</v>
      </c>
      <c r="R286" s="10">
        <f t="shared" si="4"/>
        <v>1.8639999999999999</v>
      </c>
      <c r="S286" s="10">
        <f t="shared" si="5"/>
        <v>3.7478882943154372E-2</v>
      </c>
      <c r="T286" s="10">
        <v>1.796</v>
      </c>
      <c r="U286" s="10">
        <v>1.802</v>
      </c>
      <c r="V286" s="10">
        <v>1.905</v>
      </c>
      <c r="W286" s="10">
        <f t="shared" si="6"/>
        <v>1.8343333333333334</v>
      </c>
      <c r="X286" s="10">
        <f t="shared" si="7"/>
        <v>5.0028880548028336E-2</v>
      </c>
      <c r="Y286" s="10">
        <v>0</v>
      </c>
      <c r="Z286" s="10">
        <v>1E-3</v>
      </c>
      <c r="AA286" s="15">
        <v>-1E-3</v>
      </c>
      <c r="AB286" s="22"/>
      <c r="AC286" s="12"/>
      <c r="AD286" s="12"/>
      <c r="AE286" s="12"/>
      <c r="AF286" s="12"/>
      <c r="AG286" s="12"/>
      <c r="AH286" s="12"/>
    </row>
    <row r="287" spans="4:34" x14ac:dyDescent="0.2">
      <c r="D287" s="11">
        <v>1.0206712962962963</v>
      </c>
      <c r="E287" s="10">
        <v>1.8120000000000001</v>
      </c>
      <c r="F287" s="10">
        <v>1.8779999999999999</v>
      </c>
      <c r="G287" s="10">
        <v>1.9119999999999999</v>
      </c>
      <c r="H287" s="15">
        <f t="shared" si="1"/>
        <v>1.8673333333333335</v>
      </c>
      <c r="I287" s="18">
        <f t="shared" si="8"/>
        <v>4.1515726605173976E-2</v>
      </c>
      <c r="J287" s="32">
        <v>1.748</v>
      </c>
      <c r="K287" s="10">
        <v>1.7669999999999999</v>
      </c>
      <c r="L287" s="10">
        <v>1.8640000000000001</v>
      </c>
      <c r="M287" s="10">
        <f t="shared" si="2"/>
        <v>1.7929999999999999</v>
      </c>
      <c r="N287" s="10">
        <f t="shared" si="3"/>
        <v>5.0800262466513632E-2</v>
      </c>
      <c r="O287" s="10">
        <v>1.883</v>
      </c>
      <c r="P287" s="10">
        <v>1.885</v>
      </c>
      <c r="Q287" s="10">
        <v>1.8049999999999999</v>
      </c>
      <c r="R287" s="10">
        <f t="shared" si="4"/>
        <v>1.8576666666666666</v>
      </c>
      <c r="S287" s="10">
        <f t="shared" si="5"/>
        <v>3.7249906785864012E-2</v>
      </c>
      <c r="T287" s="10">
        <v>1.7769999999999999</v>
      </c>
      <c r="U287" s="10">
        <v>1.7949999999999999</v>
      </c>
      <c r="V287" s="10">
        <v>1.8939999999999999</v>
      </c>
      <c r="W287" s="10">
        <f t="shared" si="6"/>
        <v>1.8220000000000001</v>
      </c>
      <c r="X287" s="10">
        <f t="shared" si="7"/>
        <v>5.1439284598446731E-2</v>
      </c>
      <c r="Y287" s="10">
        <v>0</v>
      </c>
      <c r="Z287" s="10">
        <v>1E-3</v>
      </c>
      <c r="AA287" s="15">
        <v>-1E-3</v>
      </c>
      <c r="AB287" s="22"/>
      <c r="AC287" s="12"/>
      <c r="AD287" s="12"/>
      <c r="AE287" s="12"/>
      <c r="AF287" s="12"/>
      <c r="AG287" s="12"/>
      <c r="AH287" s="12"/>
    </row>
    <row r="288" spans="4:34" x14ac:dyDescent="0.2">
      <c r="D288" s="11">
        <v>1.0415046296296298</v>
      </c>
      <c r="E288" s="10">
        <v>1.7969999999999999</v>
      </c>
      <c r="F288" s="10">
        <v>1.869</v>
      </c>
      <c r="G288" s="10">
        <v>1.903</v>
      </c>
      <c r="H288" s="15">
        <f t="shared" si="1"/>
        <v>1.8563333333333334</v>
      </c>
      <c r="I288" s="18">
        <f t="shared" si="8"/>
        <v>4.419150245113751E-2</v>
      </c>
      <c r="J288" s="32">
        <v>1.738</v>
      </c>
      <c r="K288" s="10">
        <v>1.762</v>
      </c>
      <c r="L288" s="10">
        <v>1.855</v>
      </c>
      <c r="M288" s="10">
        <f t="shared" si="2"/>
        <v>1.7850000000000001</v>
      </c>
      <c r="N288" s="10">
        <f t="shared" si="3"/>
        <v>5.045790324617145E-2</v>
      </c>
      <c r="O288" s="10">
        <v>1.873</v>
      </c>
      <c r="P288" s="10">
        <v>1.875</v>
      </c>
      <c r="Q288" s="10">
        <v>1.7949999999999999</v>
      </c>
      <c r="R288" s="10">
        <f t="shared" si="4"/>
        <v>1.8476666666666668</v>
      </c>
      <c r="S288" s="10">
        <f t="shared" si="5"/>
        <v>3.7249906785864012E-2</v>
      </c>
      <c r="T288" s="10">
        <v>1.758</v>
      </c>
      <c r="U288" s="10">
        <v>1.782</v>
      </c>
      <c r="V288" s="10">
        <v>1.881</v>
      </c>
      <c r="W288" s="10">
        <f t="shared" si="6"/>
        <v>1.8070000000000002</v>
      </c>
      <c r="X288" s="10">
        <f t="shared" si="7"/>
        <v>5.3235326616824653E-2</v>
      </c>
      <c r="Y288" s="10">
        <v>0</v>
      </c>
      <c r="Z288" s="10">
        <v>1E-3</v>
      </c>
      <c r="AA288" s="15">
        <v>-1E-3</v>
      </c>
      <c r="AB288" s="22"/>
      <c r="AC288" s="12"/>
      <c r="AD288" s="12"/>
      <c r="AE288" s="12"/>
      <c r="AF288" s="12"/>
      <c r="AG288" s="12"/>
      <c r="AH288" s="12"/>
    </row>
    <row r="289" spans="4:34" x14ac:dyDescent="0.2">
      <c r="D289" s="11">
        <v>1.062337962962963</v>
      </c>
      <c r="E289" s="10">
        <v>1.792</v>
      </c>
      <c r="F289" s="10">
        <v>1.853</v>
      </c>
      <c r="G289" s="10">
        <v>1.885</v>
      </c>
      <c r="H289" s="15">
        <f t="shared" si="1"/>
        <v>1.8433333333333335</v>
      </c>
      <c r="I289" s="18">
        <f t="shared" si="8"/>
        <v>3.8577483357811478E-2</v>
      </c>
      <c r="J289" s="32">
        <v>1.734</v>
      </c>
      <c r="K289" s="10">
        <v>1.7609999999999999</v>
      </c>
      <c r="L289" s="10">
        <v>1.853</v>
      </c>
      <c r="M289" s="10">
        <f t="shared" si="2"/>
        <v>1.7826666666666666</v>
      </c>
      <c r="N289" s="10">
        <f t="shared" si="3"/>
        <v>5.0940051912899444E-2</v>
      </c>
      <c r="O289" s="10">
        <v>1.8660000000000001</v>
      </c>
      <c r="P289" s="10">
        <v>1.8660000000000001</v>
      </c>
      <c r="Q289" s="10">
        <v>1.7869999999999999</v>
      </c>
      <c r="R289" s="10">
        <f t="shared" si="4"/>
        <v>1.8396666666666668</v>
      </c>
      <c r="S289" s="10">
        <f t="shared" si="5"/>
        <v>3.7240957142491586E-2</v>
      </c>
      <c r="T289" s="10">
        <v>1.766</v>
      </c>
      <c r="U289" s="10">
        <v>1.77</v>
      </c>
      <c r="V289" s="10">
        <v>1.869</v>
      </c>
      <c r="W289" s="10">
        <f t="shared" si="6"/>
        <v>1.8016666666666667</v>
      </c>
      <c r="X289" s="10">
        <f t="shared" si="7"/>
        <v>4.7639852597962086E-2</v>
      </c>
      <c r="Y289" s="10">
        <v>0</v>
      </c>
      <c r="Z289" s="10">
        <v>1E-3</v>
      </c>
      <c r="AA289" s="15">
        <v>-1E-3</v>
      </c>
      <c r="AB289" s="22"/>
      <c r="AC289" s="12"/>
      <c r="AD289" s="12"/>
      <c r="AE289" s="12"/>
      <c r="AF289" s="12"/>
      <c r="AG289" s="12"/>
      <c r="AH289" s="12"/>
    </row>
    <row r="290" spans="4:34" x14ac:dyDescent="0.2">
      <c r="D290" s="11">
        <v>1.0831712962962963</v>
      </c>
      <c r="E290" s="10">
        <v>1.7709999999999999</v>
      </c>
      <c r="F290" s="10">
        <v>1.84</v>
      </c>
      <c r="G290" s="10">
        <v>1.8740000000000001</v>
      </c>
      <c r="H290" s="15">
        <f t="shared" si="1"/>
        <v>1.8283333333333331</v>
      </c>
      <c r="I290" s="18">
        <f t="shared" si="8"/>
        <v>4.2851163604063658E-2</v>
      </c>
      <c r="J290" s="32">
        <v>1.726</v>
      </c>
      <c r="K290" s="10">
        <v>1.7529999999999999</v>
      </c>
      <c r="L290" s="10">
        <v>1.843</v>
      </c>
      <c r="M290" s="10">
        <f t="shared" si="2"/>
        <v>1.774</v>
      </c>
      <c r="N290" s="10">
        <f t="shared" si="3"/>
        <v>5.0019996001599211E-2</v>
      </c>
      <c r="O290" s="10">
        <v>1.857</v>
      </c>
      <c r="P290" s="10">
        <v>1.86</v>
      </c>
      <c r="Q290" s="10">
        <v>1.778</v>
      </c>
      <c r="R290" s="10">
        <f t="shared" si="4"/>
        <v>1.8316666666666668</v>
      </c>
      <c r="S290" s="10">
        <f t="shared" si="5"/>
        <v>3.7967822633850838E-2</v>
      </c>
      <c r="T290" s="10">
        <v>1.744</v>
      </c>
      <c r="U290" s="10">
        <v>1.758</v>
      </c>
      <c r="V290" s="10">
        <v>1.85</v>
      </c>
      <c r="W290" s="10">
        <f t="shared" si="6"/>
        <v>1.784</v>
      </c>
      <c r="X290" s="10">
        <f t="shared" si="7"/>
        <v>4.701772715334792E-2</v>
      </c>
      <c r="Y290" s="10">
        <v>-2E-3</v>
      </c>
      <c r="Z290" s="10">
        <v>-1E-3</v>
      </c>
      <c r="AA290" s="15">
        <v>2E-3</v>
      </c>
      <c r="AB290" s="22"/>
      <c r="AC290" s="12"/>
      <c r="AD290" s="12"/>
      <c r="AE290" s="12"/>
      <c r="AF290" s="12"/>
      <c r="AG290" s="12"/>
      <c r="AH290" s="12"/>
    </row>
    <row r="291" spans="4:34" x14ac:dyDescent="0.2">
      <c r="D291" s="11">
        <v>1.1040046296296298</v>
      </c>
      <c r="E291" s="10">
        <v>1.76</v>
      </c>
      <c r="F291" s="10">
        <v>1.8240000000000001</v>
      </c>
      <c r="G291" s="10">
        <v>1.86</v>
      </c>
      <c r="H291" s="15">
        <f t="shared" si="1"/>
        <v>1.8146666666666667</v>
      </c>
      <c r="I291" s="18">
        <f t="shared" si="8"/>
        <v>4.1354833118055566E-2</v>
      </c>
      <c r="J291" s="32">
        <v>1.72</v>
      </c>
      <c r="K291" s="10">
        <v>1.7390000000000001</v>
      </c>
      <c r="L291" s="10">
        <v>1.839</v>
      </c>
      <c r="M291" s="10">
        <f t="shared" si="2"/>
        <v>1.766</v>
      </c>
      <c r="N291" s="10">
        <f t="shared" si="3"/>
        <v>5.2198339692624933E-2</v>
      </c>
      <c r="O291" s="10">
        <v>1.851</v>
      </c>
      <c r="P291" s="10">
        <v>1.85</v>
      </c>
      <c r="Q291" s="10">
        <v>1.776</v>
      </c>
      <c r="R291" s="10">
        <f t="shared" si="4"/>
        <v>1.8256666666666668</v>
      </c>
      <c r="S291" s="10">
        <f t="shared" si="5"/>
        <v>3.5122009560324928E-2</v>
      </c>
      <c r="T291" s="10">
        <v>1.732</v>
      </c>
      <c r="U291" s="10">
        <v>1.758</v>
      </c>
      <c r="V291" s="10">
        <v>1.8420000000000001</v>
      </c>
      <c r="W291" s="10">
        <f t="shared" si="6"/>
        <v>1.7773333333333337</v>
      </c>
      <c r="X291" s="10">
        <f t="shared" si="7"/>
        <v>4.6942044646090558E-2</v>
      </c>
      <c r="Y291" s="10">
        <v>0</v>
      </c>
      <c r="Z291" s="10">
        <v>1E-3</v>
      </c>
      <c r="AA291" s="15">
        <v>-1E-3</v>
      </c>
      <c r="AB291" s="22"/>
      <c r="AC291" s="12"/>
      <c r="AD291" s="12"/>
      <c r="AE291" s="12"/>
      <c r="AF291" s="12"/>
      <c r="AG291" s="12"/>
      <c r="AH291" s="12"/>
    </row>
    <row r="292" spans="4:34" x14ac:dyDescent="0.2">
      <c r="D292" s="11">
        <v>1.124837962962963</v>
      </c>
      <c r="E292" s="10">
        <v>1.752</v>
      </c>
      <c r="F292" s="10">
        <v>1.82</v>
      </c>
      <c r="G292" s="10">
        <v>1.855</v>
      </c>
      <c r="H292" s="15">
        <f t="shared" si="1"/>
        <v>1.8089999999999999</v>
      </c>
      <c r="I292" s="18">
        <f t="shared" si="8"/>
        <v>4.2762912279996394E-2</v>
      </c>
      <c r="J292" s="32">
        <v>1.7130000000000001</v>
      </c>
      <c r="K292" s="10">
        <v>1.7370000000000001</v>
      </c>
      <c r="L292" s="10">
        <v>1.8380000000000001</v>
      </c>
      <c r="M292" s="10">
        <f t="shared" si="2"/>
        <v>1.7626666666666668</v>
      </c>
      <c r="N292" s="10">
        <f t="shared" si="3"/>
        <v>5.4162307516902888E-2</v>
      </c>
      <c r="O292" s="10">
        <v>1.841</v>
      </c>
      <c r="P292" s="10">
        <v>1.8420000000000001</v>
      </c>
      <c r="Q292" s="10">
        <v>1.766</v>
      </c>
      <c r="R292" s="10">
        <f t="shared" si="4"/>
        <v>1.8163333333333334</v>
      </c>
      <c r="S292" s="10">
        <f t="shared" si="5"/>
        <v>3.5593382655893908E-2</v>
      </c>
      <c r="T292" s="10">
        <v>1.7190000000000001</v>
      </c>
      <c r="U292" s="10">
        <v>1.7370000000000001</v>
      </c>
      <c r="V292" s="10">
        <v>1.8220000000000001</v>
      </c>
      <c r="W292" s="10">
        <f t="shared" si="6"/>
        <v>1.7593333333333334</v>
      </c>
      <c r="X292" s="10">
        <f t="shared" si="7"/>
        <v>4.4917207788948262E-2</v>
      </c>
      <c r="Y292" s="10">
        <v>0</v>
      </c>
      <c r="Z292" s="10">
        <v>1E-3</v>
      </c>
      <c r="AA292" s="15">
        <v>-1E-3</v>
      </c>
      <c r="AB292" s="22"/>
      <c r="AC292" s="12"/>
      <c r="AD292" s="12"/>
      <c r="AE292" s="12"/>
      <c r="AF292" s="12"/>
      <c r="AG292" s="12"/>
      <c r="AH292" s="12"/>
    </row>
    <row r="293" spans="4:34" x14ac:dyDescent="0.2">
      <c r="D293" s="11">
        <v>1.1456712962962963</v>
      </c>
      <c r="E293" s="10">
        <v>1.742</v>
      </c>
      <c r="F293" s="10">
        <v>1.804</v>
      </c>
      <c r="G293" s="10">
        <v>1.837</v>
      </c>
      <c r="H293" s="15">
        <f t="shared" si="1"/>
        <v>1.7943333333333333</v>
      </c>
      <c r="I293" s="18">
        <f t="shared" si="8"/>
        <v>3.9381326652220452E-2</v>
      </c>
      <c r="J293" s="32">
        <v>1.7070000000000001</v>
      </c>
      <c r="K293" s="10">
        <v>1.7230000000000001</v>
      </c>
      <c r="L293" s="10">
        <v>1.8320000000000001</v>
      </c>
      <c r="M293" s="10">
        <f t="shared" si="2"/>
        <v>1.7540000000000002</v>
      </c>
      <c r="N293" s="10">
        <f t="shared" si="3"/>
        <v>5.5539775536696818E-2</v>
      </c>
      <c r="O293" s="10">
        <v>1.833</v>
      </c>
      <c r="P293" s="10">
        <v>1.8340000000000001</v>
      </c>
      <c r="Q293" s="10">
        <v>1.758</v>
      </c>
      <c r="R293" s="10">
        <f t="shared" si="4"/>
        <v>1.8083333333333333</v>
      </c>
      <c r="S293" s="10">
        <f t="shared" si="5"/>
        <v>3.5593382655893908E-2</v>
      </c>
      <c r="T293" s="10">
        <v>1.7</v>
      </c>
      <c r="U293" s="10">
        <v>1.718</v>
      </c>
      <c r="V293" s="10">
        <v>1.7989999999999999</v>
      </c>
      <c r="W293" s="10">
        <f t="shared" si="6"/>
        <v>1.7390000000000001</v>
      </c>
      <c r="X293" s="10">
        <f t="shared" si="7"/>
        <v>4.3058100283221955E-2</v>
      </c>
      <c r="Y293" s="10">
        <v>0</v>
      </c>
      <c r="Z293" s="10">
        <v>1E-3</v>
      </c>
      <c r="AA293" s="15">
        <v>-1E-3</v>
      </c>
      <c r="AB293" s="22"/>
      <c r="AC293" s="12"/>
      <c r="AD293" s="12"/>
      <c r="AE293" s="12"/>
      <c r="AF293" s="12"/>
      <c r="AG293" s="12"/>
      <c r="AH293" s="12"/>
    </row>
    <row r="294" spans="4:34" x14ac:dyDescent="0.2">
      <c r="D294" s="11">
        <v>1.1665046296296298</v>
      </c>
      <c r="E294" s="10">
        <v>1.7250000000000001</v>
      </c>
      <c r="F294" s="10">
        <v>1.788</v>
      </c>
      <c r="G294" s="10">
        <v>1.825</v>
      </c>
      <c r="H294" s="15">
        <f t="shared" si="1"/>
        <v>1.7793333333333334</v>
      </c>
      <c r="I294" s="18">
        <f t="shared" si="8"/>
        <v>4.1282226468811224E-2</v>
      </c>
      <c r="J294" s="32">
        <v>1.6930000000000001</v>
      </c>
      <c r="K294" s="10">
        <v>1.72</v>
      </c>
      <c r="L294" s="10">
        <v>1.821</v>
      </c>
      <c r="M294" s="10">
        <f t="shared" si="2"/>
        <v>1.7446666666666666</v>
      </c>
      <c r="N294" s="10">
        <f t="shared" si="3"/>
        <v>5.5089825638577623E-2</v>
      </c>
      <c r="O294" s="10">
        <v>1.8240000000000001</v>
      </c>
      <c r="P294" s="10">
        <v>1.823</v>
      </c>
      <c r="Q294" s="10">
        <v>1.752</v>
      </c>
      <c r="R294" s="10">
        <f t="shared" si="4"/>
        <v>1.7996666666666667</v>
      </c>
      <c r="S294" s="10">
        <f t="shared" si="5"/>
        <v>3.3707895547218938E-2</v>
      </c>
      <c r="T294" s="10">
        <v>1.679</v>
      </c>
      <c r="U294" s="10">
        <v>1.6990000000000001</v>
      </c>
      <c r="V294" s="10">
        <v>1.766</v>
      </c>
      <c r="W294" s="10">
        <f t="shared" si="6"/>
        <v>1.7146666666666668</v>
      </c>
      <c r="X294" s="10">
        <f t="shared" si="7"/>
        <v>3.720513704076657E-2</v>
      </c>
      <c r="Y294" s="10">
        <v>0</v>
      </c>
      <c r="Z294" s="10">
        <v>1E-3</v>
      </c>
      <c r="AA294" s="15">
        <v>0</v>
      </c>
      <c r="AB294" s="22"/>
      <c r="AC294" s="12"/>
      <c r="AD294" s="12"/>
      <c r="AE294" s="12"/>
      <c r="AF294" s="12"/>
      <c r="AG294" s="12"/>
      <c r="AH294" s="12"/>
    </row>
    <row r="295" spans="4:34" x14ac:dyDescent="0.2">
      <c r="D295" s="11">
        <v>1.187337962962963</v>
      </c>
      <c r="E295" s="10">
        <v>1.7050000000000001</v>
      </c>
      <c r="F295" s="10">
        <v>1.774</v>
      </c>
      <c r="G295" s="10">
        <v>1.8029999999999999</v>
      </c>
      <c r="H295" s="15">
        <f t="shared" si="1"/>
        <v>1.7606666666666666</v>
      </c>
      <c r="I295" s="18">
        <f t="shared" si="8"/>
        <v>4.1104203623906294E-2</v>
      </c>
      <c r="J295" s="32">
        <v>1.6870000000000001</v>
      </c>
      <c r="K295" s="10">
        <v>1.714</v>
      </c>
      <c r="L295" s="10">
        <v>1.8120000000000001</v>
      </c>
      <c r="M295" s="10">
        <f t="shared" si="2"/>
        <v>1.7376666666666667</v>
      </c>
      <c r="N295" s="10">
        <f t="shared" si="3"/>
        <v>5.3704955285543469E-2</v>
      </c>
      <c r="O295" s="10">
        <v>1.8089999999999999</v>
      </c>
      <c r="P295" s="10">
        <v>1.8140000000000001</v>
      </c>
      <c r="Q295" s="10">
        <v>1.744</v>
      </c>
      <c r="R295" s="10">
        <f t="shared" si="4"/>
        <v>1.7889999999999999</v>
      </c>
      <c r="S295" s="10">
        <f t="shared" si="5"/>
        <v>3.1885210782848325E-2</v>
      </c>
      <c r="T295" s="10">
        <v>1.653</v>
      </c>
      <c r="U295" s="10">
        <v>1.671</v>
      </c>
      <c r="V295" s="10">
        <v>1.7350000000000001</v>
      </c>
      <c r="W295" s="10">
        <f t="shared" si="6"/>
        <v>1.6863333333333335</v>
      </c>
      <c r="X295" s="10">
        <f t="shared" si="7"/>
        <v>3.5188381921057756E-2</v>
      </c>
      <c r="Y295" s="10">
        <v>-1E-3</v>
      </c>
      <c r="Z295" s="10">
        <v>1E-3</v>
      </c>
      <c r="AA295" s="15">
        <v>0</v>
      </c>
      <c r="AB295" s="22"/>
      <c r="AC295" s="12"/>
      <c r="AD295" s="12"/>
      <c r="AE295" s="12"/>
      <c r="AF295" s="12"/>
      <c r="AG295" s="12"/>
      <c r="AH295" s="12"/>
    </row>
    <row r="296" spans="4:34" x14ac:dyDescent="0.2">
      <c r="D296" s="11">
        <v>1.2081712962962963</v>
      </c>
      <c r="E296" s="10">
        <v>1.6830000000000001</v>
      </c>
      <c r="F296" s="10">
        <v>1.7490000000000001</v>
      </c>
      <c r="G296" s="10">
        <v>1.782</v>
      </c>
      <c r="H296" s="15">
        <f t="shared" si="1"/>
        <v>1.7380000000000002</v>
      </c>
      <c r="I296" s="18">
        <f t="shared" si="8"/>
        <v>4.1158231254513358E-2</v>
      </c>
      <c r="J296" s="32">
        <v>1.68</v>
      </c>
      <c r="K296" s="10">
        <v>1.7050000000000001</v>
      </c>
      <c r="L296" s="10">
        <v>1.806</v>
      </c>
      <c r="M296" s="10">
        <f t="shared" si="2"/>
        <v>1.7303333333333333</v>
      </c>
      <c r="N296" s="10">
        <f t="shared" si="3"/>
        <v>5.4469155389898348E-2</v>
      </c>
      <c r="O296" s="10">
        <v>1.8</v>
      </c>
      <c r="P296" s="10">
        <v>1.804</v>
      </c>
      <c r="Q296" s="10">
        <v>1.728</v>
      </c>
      <c r="R296" s="10">
        <f t="shared" si="4"/>
        <v>1.7773333333333332</v>
      </c>
      <c r="S296" s="10">
        <f t="shared" si="5"/>
        <v>3.4922135609890152E-2</v>
      </c>
      <c r="T296" s="10">
        <v>1.6359999999999999</v>
      </c>
      <c r="U296" s="10">
        <v>1.65</v>
      </c>
      <c r="V296" s="10">
        <v>1.702</v>
      </c>
      <c r="W296" s="10">
        <f t="shared" si="6"/>
        <v>1.6626666666666665</v>
      </c>
      <c r="X296" s="10">
        <f t="shared" si="7"/>
        <v>2.8394052585395832E-2</v>
      </c>
      <c r="Y296" s="10">
        <v>-1E-3</v>
      </c>
      <c r="Z296" s="10">
        <v>1E-3</v>
      </c>
      <c r="AA296" s="15">
        <v>0</v>
      </c>
      <c r="AB296" s="22"/>
      <c r="AC296" s="12"/>
      <c r="AD296" s="12"/>
      <c r="AE296" s="12"/>
      <c r="AF296" s="12"/>
      <c r="AG296" s="12"/>
      <c r="AH296" s="12"/>
    </row>
    <row r="297" spans="4:34" x14ac:dyDescent="0.2">
      <c r="D297" s="11">
        <v>1.2290046296296298</v>
      </c>
      <c r="E297" s="10">
        <v>1.6659999999999999</v>
      </c>
      <c r="F297" s="10">
        <v>1.724</v>
      </c>
      <c r="G297" s="10">
        <v>1.76</v>
      </c>
      <c r="H297" s="15">
        <f t="shared" si="1"/>
        <v>1.7166666666666666</v>
      </c>
      <c r="I297" s="18">
        <f t="shared" si="8"/>
        <v>3.8724095283886983E-2</v>
      </c>
      <c r="J297" s="32">
        <v>1.6739999999999999</v>
      </c>
      <c r="K297" s="10">
        <v>1.6919999999999999</v>
      </c>
      <c r="L297" s="10">
        <v>1.7949999999999999</v>
      </c>
      <c r="M297" s="10">
        <f t="shared" si="2"/>
        <v>1.7203333333333333</v>
      </c>
      <c r="N297" s="10">
        <f t="shared" si="3"/>
        <v>5.3306243119878138E-2</v>
      </c>
      <c r="O297" s="10">
        <v>1.7869999999999999</v>
      </c>
      <c r="P297" s="10">
        <v>1.7929999999999999</v>
      </c>
      <c r="Q297" s="10">
        <v>1.7230000000000001</v>
      </c>
      <c r="R297" s="10">
        <f t="shared" si="4"/>
        <v>1.7676666666666667</v>
      </c>
      <c r="S297" s="10">
        <f t="shared" si="5"/>
        <v>3.1678944988044515E-2</v>
      </c>
      <c r="T297" s="10">
        <v>1.611</v>
      </c>
      <c r="U297" s="10">
        <v>1.617</v>
      </c>
      <c r="V297" s="10">
        <v>1.667</v>
      </c>
      <c r="W297" s="10">
        <f t="shared" si="6"/>
        <v>1.6316666666666666</v>
      </c>
      <c r="X297" s="10">
        <f t="shared" si="7"/>
        <v>2.5104227178350327E-2</v>
      </c>
      <c r="Y297" s="10">
        <v>-1E-3</v>
      </c>
      <c r="Z297" s="10">
        <v>1E-3</v>
      </c>
      <c r="AA297" s="15">
        <v>0</v>
      </c>
      <c r="AB297" s="22"/>
      <c r="AC297" s="12"/>
      <c r="AD297" s="12"/>
      <c r="AE297" s="12"/>
      <c r="AF297" s="12"/>
      <c r="AG297" s="12"/>
      <c r="AH297" s="12"/>
    </row>
    <row r="298" spans="4:34" x14ac:dyDescent="0.2">
      <c r="D298" s="11">
        <v>1.249837962962963</v>
      </c>
      <c r="E298" s="10">
        <v>1.651</v>
      </c>
      <c r="F298" s="10">
        <v>1.7</v>
      </c>
      <c r="G298" s="10">
        <v>1.7370000000000001</v>
      </c>
      <c r="H298" s="15">
        <f t="shared" si="1"/>
        <v>1.696</v>
      </c>
      <c r="I298" s="18">
        <f t="shared" si="8"/>
        <v>3.5223098481914801E-2</v>
      </c>
      <c r="J298" s="32">
        <v>1.657</v>
      </c>
      <c r="K298" s="10">
        <v>1.681</v>
      </c>
      <c r="L298" s="10">
        <v>1.7929999999999999</v>
      </c>
      <c r="M298" s="10">
        <f t="shared" si="2"/>
        <v>1.7103333333333335</v>
      </c>
      <c r="N298" s="10">
        <f t="shared" si="3"/>
        <v>5.9269628722380931E-2</v>
      </c>
      <c r="O298" s="10">
        <v>1.772</v>
      </c>
      <c r="P298" s="10">
        <v>1.776</v>
      </c>
      <c r="Q298" s="10">
        <v>1.7150000000000001</v>
      </c>
      <c r="R298" s="10">
        <f t="shared" si="4"/>
        <v>1.7543333333333333</v>
      </c>
      <c r="S298" s="10">
        <f t="shared" si="5"/>
        <v>2.7860764925289123E-2</v>
      </c>
      <c r="T298" s="10">
        <v>1.591</v>
      </c>
      <c r="U298" s="10">
        <v>1.597</v>
      </c>
      <c r="V298" s="10">
        <v>1.6379999999999999</v>
      </c>
      <c r="W298" s="10">
        <f t="shared" si="6"/>
        <v>1.6086666666666665</v>
      </c>
      <c r="X298" s="10">
        <f t="shared" si="7"/>
        <v>2.0885933597094022E-2</v>
      </c>
      <c r="Y298" s="10">
        <v>-1E-3</v>
      </c>
      <c r="Z298" s="10">
        <v>1E-3</v>
      </c>
      <c r="AA298" s="15">
        <v>0</v>
      </c>
      <c r="AB298" s="22"/>
      <c r="AC298" s="12"/>
      <c r="AD298" s="12"/>
      <c r="AE298" s="12"/>
      <c r="AF298" s="12"/>
      <c r="AG298" s="12"/>
      <c r="AH298" s="12"/>
    </row>
    <row r="299" spans="4:34" x14ac:dyDescent="0.2">
      <c r="D299" s="11">
        <v>1.2706712962962963</v>
      </c>
      <c r="E299" s="10">
        <v>1.625</v>
      </c>
      <c r="F299" s="10">
        <v>1.675</v>
      </c>
      <c r="G299" s="10">
        <v>1.7150000000000001</v>
      </c>
      <c r="H299" s="15">
        <f t="shared" si="1"/>
        <v>1.6716666666666666</v>
      </c>
      <c r="I299" s="18">
        <f t="shared" si="8"/>
        <v>3.6817870057290897E-2</v>
      </c>
      <c r="J299" s="32">
        <v>1.641</v>
      </c>
      <c r="K299" s="10">
        <v>1.675</v>
      </c>
      <c r="L299" s="10">
        <v>1.7769999999999999</v>
      </c>
      <c r="M299" s="10">
        <f t="shared" si="2"/>
        <v>1.6976666666666667</v>
      </c>
      <c r="N299" s="10">
        <f t="shared" si="3"/>
        <v>5.7788887820718178E-2</v>
      </c>
      <c r="O299" s="10">
        <v>1.754</v>
      </c>
      <c r="P299" s="10">
        <v>1.7629999999999999</v>
      </c>
      <c r="Q299" s="10">
        <v>1.6970000000000001</v>
      </c>
      <c r="R299" s="10">
        <f t="shared" si="4"/>
        <v>1.7380000000000002</v>
      </c>
      <c r="S299" s="10">
        <f t="shared" si="5"/>
        <v>2.9223278392404857E-2</v>
      </c>
      <c r="T299" s="10">
        <v>1.571</v>
      </c>
      <c r="U299" s="10">
        <v>1.571</v>
      </c>
      <c r="V299" s="10">
        <v>1.6060000000000001</v>
      </c>
      <c r="W299" s="10">
        <f t="shared" si="6"/>
        <v>1.5826666666666667</v>
      </c>
      <c r="X299" s="10">
        <f t="shared" si="7"/>
        <v>1.6499158227686175E-2</v>
      </c>
      <c r="Y299" s="10">
        <v>-2E-3</v>
      </c>
      <c r="Z299" s="10">
        <v>3.0000000000000001E-3</v>
      </c>
      <c r="AA299" s="15">
        <v>-1E-3</v>
      </c>
      <c r="AB299" s="22"/>
      <c r="AC299" s="12"/>
      <c r="AD299" s="12"/>
      <c r="AE299" s="12"/>
      <c r="AF299" s="12"/>
      <c r="AG299" s="12"/>
      <c r="AH299" s="12"/>
    </row>
    <row r="300" spans="4:34" x14ac:dyDescent="0.2">
      <c r="D300" s="11">
        <v>1.2915046296296298</v>
      </c>
      <c r="E300" s="10">
        <v>1.61</v>
      </c>
      <c r="F300" s="10">
        <v>1.6559999999999999</v>
      </c>
      <c r="G300" s="10">
        <v>1.6970000000000001</v>
      </c>
      <c r="H300" s="15">
        <f t="shared" si="1"/>
        <v>1.6543333333333334</v>
      </c>
      <c r="I300" s="18">
        <f t="shared" si="8"/>
        <v>3.5537148012873623E-2</v>
      </c>
      <c r="J300" s="32">
        <v>1.639</v>
      </c>
      <c r="K300" s="10">
        <v>1.663</v>
      </c>
      <c r="L300" s="10">
        <v>1.756</v>
      </c>
      <c r="M300" s="10">
        <f t="shared" si="2"/>
        <v>1.6859999999999999</v>
      </c>
      <c r="N300" s="10">
        <f t="shared" si="3"/>
        <v>5.045790324617145E-2</v>
      </c>
      <c r="O300" s="10">
        <v>1.7370000000000001</v>
      </c>
      <c r="P300" s="10">
        <v>1.7470000000000001</v>
      </c>
      <c r="Q300" s="10">
        <v>1.6830000000000001</v>
      </c>
      <c r="R300" s="10">
        <f t="shared" si="4"/>
        <v>1.7223333333333333</v>
      </c>
      <c r="S300" s="10">
        <f t="shared" si="5"/>
        <v>2.8110891523077379E-2</v>
      </c>
      <c r="T300" s="10">
        <v>1.5569999999999999</v>
      </c>
      <c r="U300" s="10">
        <v>1.5509999999999999</v>
      </c>
      <c r="V300" s="10">
        <v>1.583</v>
      </c>
      <c r="W300" s="10">
        <f t="shared" si="6"/>
        <v>1.5636666666666665</v>
      </c>
      <c r="X300" s="10">
        <f t="shared" si="7"/>
        <v>1.3888444437333117E-2</v>
      </c>
      <c r="Y300" s="10">
        <v>-1E-3</v>
      </c>
      <c r="Z300" s="10">
        <v>1E-3</v>
      </c>
      <c r="AA300" s="15">
        <v>0</v>
      </c>
      <c r="AB300" s="22"/>
      <c r="AC300" s="12"/>
      <c r="AD300" s="12"/>
      <c r="AE300" s="12"/>
      <c r="AF300" s="12"/>
      <c r="AG300" s="12"/>
      <c r="AH300" s="12"/>
    </row>
    <row r="301" spans="4:34" x14ac:dyDescent="0.2">
      <c r="D301" s="11">
        <v>1.312337962962963</v>
      </c>
      <c r="E301" s="10">
        <v>1.61</v>
      </c>
      <c r="F301" s="10">
        <v>1.635</v>
      </c>
      <c r="G301" s="10">
        <v>1.6759999999999999</v>
      </c>
      <c r="H301" s="15">
        <f t="shared" si="1"/>
        <v>1.6403333333333334</v>
      </c>
      <c r="I301" s="18">
        <f t="shared" si="8"/>
        <v>2.7207025236549082E-2</v>
      </c>
      <c r="J301" s="32">
        <v>1.623</v>
      </c>
      <c r="K301" s="10">
        <v>1.6559999999999999</v>
      </c>
      <c r="L301" s="10">
        <v>1.7430000000000001</v>
      </c>
      <c r="M301" s="10">
        <f t="shared" si="2"/>
        <v>1.6740000000000002</v>
      </c>
      <c r="N301" s="10">
        <f t="shared" si="3"/>
        <v>5.0616202939375118E-2</v>
      </c>
      <c r="O301" s="10">
        <v>1.7190000000000001</v>
      </c>
      <c r="P301" s="10">
        <v>1.734</v>
      </c>
      <c r="Q301" s="10">
        <v>1.667</v>
      </c>
      <c r="R301" s="10">
        <f t="shared" si="4"/>
        <v>1.7066666666666668</v>
      </c>
      <c r="S301" s="10">
        <f t="shared" si="5"/>
        <v>2.8709270666845959E-2</v>
      </c>
      <c r="T301" s="10">
        <v>1.542</v>
      </c>
      <c r="U301" s="10">
        <v>1.5329999999999999</v>
      </c>
      <c r="V301" s="10">
        <v>1.56</v>
      </c>
      <c r="W301" s="10">
        <f t="shared" si="6"/>
        <v>1.5449999999999999</v>
      </c>
      <c r="X301" s="10">
        <f t="shared" si="7"/>
        <v>1.1224972160321874E-2</v>
      </c>
      <c r="Y301" s="10">
        <v>-1E-3</v>
      </c>
      <c r="Z301" s="10">
        <v>1E-3</v>
      </c>
      <c r="AA301" s="15">
        <v>0</v>
      </c>
      <c r="AB301" s="22"/>
      <c r="AC301" s="12"/>
      <c r="AD301" s="12"/>
      <c r="AE301" s="12"/>
      <c r="AF301" s="12"/>
      <c r="AG301" s="12"/>
      <c r="AH301" s="12"/>
    </row>
    <row r="302" spans="4:34" x14ac:dyDescent="0.2">
      <c r="D302" s="11">
        <v>1.3331712962962963</v>
      </c>
      <c r="E302" s="10">
        <v>1.5980000000000001</v>
      </c>
      <c r="F302" s="10">
        <v>1.621</v>
      </c>
      <c r="G302" s="10">
        <v>1.67</v>
      </c>
      <c r="H302" s="15">
        <f t="shared" si="1"/>
        <v>1.6296666666666668</v>
      </c>
      <c r="I302" s="18">
        <f t="shared" si="8"/>
        <v>3.002591473303606E-2</v>
      </c>
      <c r="J302" s="32">
        <v>1.6120000000000001</v>
      </c>
      <c r="K302" s="10">
        <v>1.6419999999999999</v>
      </c>
      <c r="L302" s="10">
        <v>1.7310000000000001</v>
      </c>
      <c r="M302" s="10">
        <f t="shared" si="2"/>
        <v>1.6616666666666668</v>
      </c>
      <c r="N302" s="10">
        <f t="shared" si="3"/>
        <v>5.0532717674349928E-2</v>
      </c>
      <c r="O302" s="10">
        <v>1.698</v>
      </c>
      <c r="P302" s="10">
        <v>1.716</v>
      </c>
      <c r="Q302" s="10">
        <v>1.649</v>
      </c>
      <c r="R302" s="10">
        <f t="shared" si="4"/>
        <v>1.6876666666666666</v>
      </c>
      <c r="S302" s="10">
        <f t="shared" si="5"/>
        <v>2.8311756490114741E-2</v>
      </c>
      <c r="T302" s="10">
        <v>1.522</v>
      </c>
      <c r="U302" s="10">
        <v>1.5129999999999999</v>
      </c>
      <c r="V302" s="10">
        <v>1.54</v>
      </c>
      <c r="W302" s="10">
        <f t="shared" si="6"/>
        <v>1.5250000000000001</v>
      </c>
      <c r="X302" s="10">
        <f t="shared" si="7"/>
        <v>1.1224972160321874E-2</v>
      </c>
      <c r="Y302" s="10">
        <v>-1E-3</v>
      </c>
      <c r="Z302" s="10">
        <v>1E-3</v>
      </c>
      <c r="AA302" s="15">
        <v>0</v>
      </c>
      <c r="AB302" s="22"/>
      <c r="AC302" s="12"/>
      <c r="AD302" s="12"/>
      <c r="AE302" s="12"/>
      <c r="AF302" s="12"/>
      <c r="AG302" s="12"/>
      <c r="AH302" s="12"/>
    </row>
    <row r="303" spans="4:34" x14ac:dyDescent="0.2">
      <c r="D303" s="11">
        <v>1.3540046296296298</v>
      </c>
      <c r="E303" s="10">
        <v>1.58</v>
      </c>
      <c r="F303" s="10">
        <v>1.599</v>
      </c>
      <c r="G303" s="10">
        <v>1.6419999999999999</v>
      </c>
      <c r="H303" s="15">
        <f t="shared" si="1"/>
        <v>1.607</v>
      </c>
      <c r="I303" s="18">
        <f t="shared" si="8"/>
        <v>2.5935818218569148E-2</v>
      </c>
      <c r="J303" s="32">
        <v>1.597</v>
      </c>
      <c r="K303" s="10">
        <v>1.627</v>
      </c>
      <c r="L303" s="10">
        <v>1.7110000000000001</v>
      </c>
      <c r="M303" s="10">
        <f t="shared" si="2"/>
        <v>1.6450000000000002</v>
      </c>
      <c r="N303" s="10">
        <f t="shared" si="3"/>
        <v>4.8249352327259319E-2</v>
      </c>
      <c r="O303" s="10">
        <v>1.679</v>
      </c>
      <c r="P303" s="10">
        <v>1.6910000000000001</v>
      </c>
      <c r="Q303" s="10">
        <v>1.6279999999999999</v>
      </c>
      <c r="R303" s="10">
        <f t="shared" si="4"/>
        <v>1.6660000000000001</v>
      </c>
      <c r="S303" s="10">
        <f t="shared" si="5"/>
        <v>2.7313000567495402E-2</v>
      </c>
      <c r="T303" s="10">
        <v>1.5169999999999999</v>
      </c>
      <c r="U303" s="10">
        <v>1.4910000000000001</v>
      </c>
      <c r="V303" s="10">
        <v>1.5129999999999999</v>
      </c>
      <c r="W303" s="10">
        <f t="shared" si="6"/>
        <v>1.5069999999999999</v>
      </c>
      <c r="X303" s="10">
        <f t="shared" si="7"/>
        <v>1.1430952132988071E-2</v>
      </c>
      <c r="Y303" s="10">
        <v>-1E-3</v>
      </c>
      <c r="Z303" s="10">
        <v>1E-3</v>
      </c>
      <c r="AA303" s="15">
        <v>0</v>
      </c>
      <c r="AB303" s="22"/>
      <c r="AC303" s="12"/>
      <c r="AD303" s="12"/>
      <c r="AE303" s="12"/>
      <c r="AF303" s="12"/>
      <c r="AG303" s="12"/>
      <c r="AH303" s="12"/>
    </row>
    <row r="304" spans="4:34" x14ac:dyDescent="0.2">
      <c r="D304" s="11">
        <v>1.374837962962963</v>
      </c>
      <c r="E304" s="10">
        <v>1.5469999999999999</v>
      </c>
      <c r="F304" s="10">
        <v>1.58</v>
      </c>
      <c r="G304" s="10">
        <v>1.6160000000000001</v>
      </c>
      <c r="H304" s="15">
        <f t="shared" si="1"/>
        <v>1.5810000000000002</v>
      </c>
      <c r="I304" s="18">
        <f t="shared" ref="I304:I336" si="9">STDEVP(E304:G304)</f>
        <v>2.8178005607210812E-2</v>
      </c>
      <c r="J304" s="32">
        <v>1.581</v>
      </c>
      <c r="K304" s="10">
        <v>1.6120000000000001</v>
      </c>
      <c r="L304" s="10">
        <v>1.6830000000000001</v>
      </c>
      <c r="M304" s="10">
        <f t="shared" si="2"/>
        <v>1.6253333333333335</v>
      </c>
      <c r="N304" s="10">
        <f t="shared" si="3"/>
        <v>4.2695302890234793E-2</v>
      </c>
      <c r="O304" s="10">
        <v>1.6519999999999999</v>
      </c>
      <c r="P304" s="10">
        <v>1.6679999999999999</v>
      </c>
      <c r="Q304" s="10">
        <v>1.605</v>
      </c>
      <c r="R304" s="10">
        <f t="shared" si="4"/>
        <v>1.6416666666666666</v>
      </c>
      <c r="S304" s="10">
        <f t="shared" si="5"/>
        <v>2.6737406173540607E-2</v>
      </c>
      <c r="T304" s="10">
        <v>1.512</v>
      </c>
      <c r="U304" s="10">
        <v>1.4670000000000001</v>
      </c>
      <c r="V304" s="10">
        <v>1.488</v>
      </c>
      <c r="W304" s="10">
        <f t="shared" si="6"/>
        <v>1.4890000000000001</v>
      </c>
      <c r="X304" s="10">
        <f t="shared" si="7"/>
        <v>1.8384776310850209E-2</v>
      </c>
      <c r="Y304" s="10">
        <v>-2E-3</v>
      </c>
      <c r="Z304" s="10">
        <v>0</v>
      </c>
      <c r="AA304" s="15">
        <v>2E-3</v>
      </c>
      <c r="AB304" s="22"/>
      <c r="AC304" s="12"/>
      <c r="AD304" s="12"/>
      <c r="AE304" s="12"/>
      <c r="AF304" s="12"/>
      <c r="AG304" s="12"/>
      <c r="AH304" s="12"/>
    </row>
    <row r="305" spans="4:34" x14ac:dyDescent="0.2">
      <c r="D305" s="11">
        <v>1.3956712962962963</v>
      </c>
      <c r="E305" s="10">
        <v>1.536</v>
      </c>
      <c r="F305" s="10">
        <v>1.5569999999999999</v>
      </c>
      <c r="G305" s="10">
        <v>1.6020000000000001</v>
      </c>
      <c r="H305" s="15">
        <f t="shared" ref="H305:H336" si="10">AVERAGE(E305:G305)</f>
        <v>1.5650000000000002</v>
      </c>
      <c r="I305" s="18">
        <f t="shared" si="9"/>
        <v>2.7531799795872447E-2</v>
      </c>
      <c r="J305" s="32">
        <v>1.5640000000000001</v>
      </c>
      <c r="K305" s="10">
        <v>1.5920000000000001</v>
      </c>
      <c r="L305" s="10">
        <v>1.657</v>
      </c>
      <c r="M305" s="10">
        <f t="shared" ref="M305:M336" si="11">AVERAGE(J305:L305)</f>
        <v>1.6043333333333336</v>
      </c>
      <c r="N305" s="10">
        <f t="shared" ref="N305:N336" si="12">STDEVP(J305:L305)</f>
        <v>3.8955815426654265E-2</v>
      </c>
      <c r="O305" s="10">
        <v>1.631</v>
      </c>
      <c r="P305" s="10">
        <v>1.645</v>
      </c>
      <c r="Q305" s="10">
        <v>1.585</v>
      </c>
      <c r="R305" s="10">
        <f t="shared" ref="R305:R336" si="13">AVERAGE(O305:Q305)</f>
        <v>1.6203333333333332</v>
      </c>
      <c r="S305" s="10">
        <f t="shared" ref="S305:S336" si="14">STDEVP(O305:Q305)</f>
        <v>2.5629843715654802E-2</v>
      </c>
      <c r="T305" s="10">
        <v>1.472</v>
      </c>
      <c r="U305" s="10">
        <v>1.464</v>
      </c>
      <c r="V305" s="10">
        <v>1.458</v>
      </c>
      <c r="W305" s="10">
        <f t="shared" ref="W305:W336" si="15">AVERAGE(T305:V305)</f>
        <v>1.4646666666666668</v>
      </c>
      <c r="X305" s="10">
        <f t="shared" ref="X305:X336" si="16">STDEVP(T305:V305)</f>
        <v>5.7348835113617564E-3</v>
      </c>
      <c r="Y305" s="10">
        <v>-1E-3</v>
      </c>
      <c r="Z305" s="10">
        <v>1E-3</v>
      </c>
      <c r="AA305" s="15">
        <v>0</v>
      </c>
      <c r="AB305" s="22"/>
      <c r="AC305" s="12"/>
      <c r="AD305" s="12"/>
      <c r="AE305" s="12"/>
      <c r="AF305" s="12"/>
      <c r="AG305" s="12"/>
      <c r="AH305" s="12"/>
    </row>
    <row r="306" spans="4:34" x14ac:dyDescent="0.2">
      <c r="D306" s="11">
        <v>1.4165046296296298</v>
      </c>
      <c r="E306" s="10">
        <v>1.51</v>
      </c>
      <c r="F306" s="10">
        <v>1.538</v>
      </c>
      <c r="G306" s="10">
        <v>1.577</v>
      </c>
      <c r="H306" s="15">
        <f t="shared" si="10"/>
        <v>1.5416666666666667</v>
      </c>
      <c r="I306" s="18">
        <f t="shared" si="9"/>
        <v>2.7475241379993146E-2</v>
      </c>
      <c r="J306" s="32">
        <v>1.55</v>
      </c>
      <c r="K306" s="10">
        <v>1.57</v>
      </c>
      <c r="L306" s="10">
        <v>1.6359999999999999</v>
      </c>
      <c r="M306" s="10">
        <f t="shared" si="11"/>
        <v>1.5853333333333335</v>
      </c>
      <c r="N306" s="10">
        <f t="shared" si="12"/>
        <v>3.6745370078721716E-2</v>
      </c>
      <c r="O306" s="10">
        <v>1.609</v>
      </c>
      <c r="P306" s="10">
        <v>1.625</v>
      </c>
      <c r="Q306" s="10">
        <v>1.569</v>
      </c>
      <c r="R306" s="10">
        <f t="shared" si="13"/>
        <v>1.601</v>
      </c>
      <c r="S306" s="10">
        <f t="shared" si="14"/>
        <v>2.3551362310207612E-2</v>
      </c>
      <c r="T306" s="10">
        <v>1.4550000000000001</v>
      </c>
      <c r="U306" s="10">
        <v>1.425</v>
      </c>
      <c r="V306" s="10">
        <v>1.4319999999999999</v>
      </c>
      <c r="W306" s="10">
        <f t="shared" si="15"/>
        <v>1.4373333333333331</v>
      </c>
      <c r="X306" s="10">
        <f t="shared" si="16"/>
        <v>1.2814921857827417E-2</v>
      </c>
      <c r="Y306" s="10">
        <v>-1E-3</v>
      </c>
      <c r="Z306" s="10">
        <v>1E-3</v>
      </c>
      <c r="AA306" s="15">
        <v>0</v>
      </c>
      <c r="AB306" s="22"/>
      <c r="AC306" s="12"/>
      <c r="AD306" s="12"/>
      <c r="AE306" s="12"/>
      <c r="AF306" s="12"/>
      <c r="AG306" s="12"/>
      <c r="AH306" s="12"/>
    </row>
    <row r="307" spans="4:34" x14ac:dyDescent="0.2">
      <c r="D307" s="11">
        <v>1.437337962962963</v>
      </c>
      <c r="E307" s="10">
        <v>1.4790000000000001</v>
      </c>
      <c r="F307" s="10">
        <v>1.5109999999999999</v>
      </c>
      <c r="G307" s="10">
        <v>1.546</v>
      </c>
      <c r="H307" s="15">
        <f t="shared" si="10"/>
        <v>1.5120000000000002</v>
      </c>
      <c r="I307" s="18">
        <f t="shared" si="9"/>
        <v>2.736177382164149E-2</v>
      </c>
      <c r="J307" s="32">
        <v>1.5349999999999999</v>
      </c>
      <c r="K307" s="10">
        <v>1.54</v>
      </c>
      <c r="L307" s="10">
        <v>1.6060000000000001</v>
      </c>
      <c r="M307" s="10">
        <f t="shared" si="11"/>
        <v>1.5603333333333333</v>
      </c>
      <c r="N307" s="10">
        <f t="shared" si="12"/>
        <v>3.2355662392986061E-2</v>
      </c>
      <c r="O307" s="10">
        <v>1.571</v>
      </c>
      <c r="P307" s="10">
        <v>1.5960000000000001</v>
      </c>
      <c r="Q307" s="10">
        <v>1.5389999999999999</v>
      </c>
      <c r="R307" s="10">
        <f t="shared" si="13"/>
        <v>1.5686666666666664</v>
      </c>
      <c r="S307" s="10">
        <f t="shared" si="14"/>
        <v>2.3328570942563652E-2</v>
      </c>
      <c r="T307" s="10">
        <v>1.4359999999999999</v>
      </c>
      <c r="U307" s="10">
        <v>1.401</v>
      </c>
      <c r="V307" s="10">
        <v>1.4079999999999999</v>
      </c>
      <c r="W307" s="10">
        <f t="shared" si="15"/>
        <v>1.4149999999999998</v>
      </c>
      <c r="X307" s="10">
        <f t="shared" si="16"/>
        <v>1.5121728296284985E-2</v>
      </c>
      <c r="Y307" s="10">
        <v>1E-3</v>
      </c>
      <c r="Z307" s="10">
        <v>0</v>
      </c>
      <c r="AA307" s="15">
        <v>-1E-3</v>
      </c>
      <c r="AB307" s="22"/>
      <c r="AC307" s="12"/>
      <c r="AD307" s="12"/>
      <c r="AE307" s="12"/>
      <c r="AF307" s="12"/>
      <c r="AG307" s="12"/>
      <c r="AH307" s="12"/>
    </row>
    <row r="308" spans="4:34" x14ac:dyDescent="0.2">
      <c r="D308" s="11">
        <v>1.4581712962962963</v>
      </c>
      <c r="E308" s="10">
        <v>1.4550000000000001</v>
      </c>
      <c r="F308" s="10">
        <v>1.488</v>
      </c>
      <c r="G308" s="10">
        <v>1.532</v>
      </c>
      <c r="H308" s="15">
        <f t="shared" si="10"/>
        <v>1.4916666666666665</v>
      </c>
      <c r="I308" s="18">
        <f t="shared" si="9"/>
        <v>3.1541859312489616E-2</v>
      </c>
      <c r="J308" s="32">
        <v>1.514</v>
      </c>
      <c r="K308" s="10">
        <v>1.514</v>
      </c>
      <c r="L308" s="10">
        <v>1.5740000000000001</v>
      </c>
      <c r="M308" s="10">
        <f t="shared" si="11"/>
        <v>1.534</v>
      </c>
      <c r="N308" s="10">
        <f t="shared" si="12"/>
        <v>2.8284271247461929E-2</v>
      </c>
      <c r="O308" s="10">
        <v>1.5349999999999999</v>
      </c>
      <c r="P308" s="10">
        <v>1.5740000000000001</v>
      </c>
      <c r="Q308" s="10">
        <v>1.518</v>
      </c>
      <c r="R308" s="10">
        <f t="shared" si="13"/>
        <v>1.5423333333333333</v>
      </c>
      <c r="S308" s="10">
        <f t="shared" si="14"/>
        <v>2.3442601296689687E-2</v>
      </c>
      <c r="T308" s="10">
        <v>1.415</v>
      </c>
      <c r="U308" s="10">
        <v>1.3759999999999999</v>
      </c>
      <c r="V308" s="10">
        <v>1.38</v>
      </c>
      <c r="W308" s="10">
        <f t="shared" si="15"/>
        <v>1.3903333333333332</v>
      </c>
      <c r="X308" s="10">
        <f t="shared" si="16"/>
        <v>1.7518244457961286E-2</v>
      </c>
      <c r="Y308" s="10">
        <v>-2E-3</v>
      </c>
      <c r="Z308" s="10">
        <v>0</v>
      </c>
      <c r="AA308" s="15">
        <v>2E-3</v>
      </c>
      <c r="AB308" s="22"/>
      <c r="AC308" s="12"/>
      <c r="AD308" s="12"/>
      <c r="AE308" s="12"/>
      <c r="AF308" s="12"/>
      <c r="AG308" s="12"/>
      <c r="AH308" s="12"/>
    </row>
    <row r="309" spans="4:34" x14ac:dyDescent="0.2">
      <c r="D309" s="11">
        <v>1.4790046296296298</v>
      </c>
      <c r="E309" s="10">
        <v>1.4319999999999999</v>
      </c>
      <c r="F309" s="10">
        <v>1.464</v>
      </c>
      <c r="G309" s="10">
        <v>1.5029999999999999</v>
      </c>
      <c r="H309" s="15">
        <f t="shared" si="10"/>
        <v>1.4663333333333333</v>
      </c>
      <c r="I309" s="18">
        <f t="shared" si="9"/>
        <v>2.9032548783888876E-2</v>
      </c>
      <c r="J309" s="32">
        <v>1.496</v>
      </c>
      <c r="K309" s="10">
        <v>1.4870000000000001</v>
      </c>
      <c r="L309" s="10">
        <v>1.5469999999999999</v>
      </c>
      <c r="M309" s="10">
        <f t="shared" si="11"/>
        <v>1.51</v>
      </c>
      <c r="N309" s="10">
        <f t="shared" si="12"/>
        <v>2.6419689627245752E-2</v>
      </c>
      <c r="O309" s="10">
        <v>1.5029999999999999</v>
      </c>
      <c r="P309" s="10">
        <v>1.542</v>
      </c>
      <c r="Q309" s="10">
        <v>1.4950000000000001</v>
      </c>
      <c r="R309" s="10">
        <f t="shared" si="13"/>
        <v>1.5133333333333334</v>
      </c>
      <c r="S309" s="10">
        <f t="shared" si="14"/>
        <v>2.0531818125912663E-2</v>
      </c>
      <c r="T309" s="10">
        <v>1.3919999999999999</v>
      </c>
      <c r="U309" s="10">
        <v>1.365</v>
      </c>
      <c r="V309" s="10">
        <v>1.347</v>
      </c>
      <c r="W309" s="10">
        <f t="shared" si="15"/>
        <v>1.3679999999999997</v>
      </c>
      <c r="X309" s="10">
        <f t="shared" si="16"/>
        <v>1.8493242008906896E-2</v>
      </c>
      <c r="Y309" s="10">
        <v>-1E-3</v>
      </c>
      <c r="Z309" s="10">
        <v>1E-3</v>
      </c>
      <c r="AA309" s="15">
        <v>0</v>
      </c>
      <c r="AB309" s="22"/>
      <c r="AC309" s="12"/>
      <c r="AD309" s="12"/>
      <c r="AE309" s="12"/>
      <c r="AF309" s="12"/>
      <c r="AG309" s="12"/>
      <c r="AH309" s="12"/>
    </row>
    <row r="310" spans="4:34" x14ac:dyDescent="0.2">
      <c r="D310" s="11">
        <v>1.499837962962963</v>
      </c>
      <c r="E310" s="10">
        <v>1.4039999999999999</v>
      </c>
      <c r="F310" s="10">
        <v>1.427</v>
      </c>
      <c r="G310" s="10">
        <v>1.4690000000000001</v>
      </c>
      <c r="H310" s="15">
        <f t="shared" si="10"/>
        <v>1.4333333333333333</v>
      </c>
      <c r="I310" s="18">
        <f t="shared" si="9"/>
        <v>2.6911377189252607E-2</v>
      </c>
      <c r="J310" s="32">
        <v>1.468</v>
      </c>
      <c r="K310" s="10">
        <v>1.456</v>
      </c>
      <c r="L310" s="10">
        <v>1.5189999999999999</v>
      </c>
      <c r="M310" s="10">
        <f t="shared" si="11"/>
        <v>1.4809999999999999</v>
      </c>
      <c r="N310" s="10">
        <f t="shared" si="12"/>
        <v>2.7313000567495298E-2</v>
      </c>
      <c r="O310" s="10">
        <v>1.468</v>
      </c>
      <c r="P310" s="10">
        <v>1.51</v>
      </c>
      <c r="Q310" s="10">
        <v>1.47</v>
      </c>
      <c r="R310" s="10">
        <f t="shared" si="13"/>
        <v>1.4826666666666666</v>
      </c>
      <c r="S310" s="10">
        <f t="shared" si="14"/>
        <v>1.9344824171395894E-2</v>
      </c>
      <c r="T310" s="10">
        <v>1.371</v>
      </c>
      <c r="U310" s="10">
        <v>1.3320000000000001</v>
      </c>
      <c r="V310" s="10">
        <v>1.325</v>
      </c>
      <c r="W310" s="10">
        <f t="shared" si="15"/>
        <v>1.3426666666666669</v>
      </c>
      <c r="X310" s="10">
        <f t="shared" si="16"/>
        <v>2.0237478982214053E-2</v>
      </c>
      <c r="Y310" s="10">
        <v>-1E-3</v>
      </c>
      <c r="Z310" s="10">
        <v>1E-3</v>
      </c>
      <c r="AA310" s="15">
        <v>-1E-3</v>
      </c>
      <c r="AB310" s="22"/>
      <c r="AC310" s="12"/>
      <c r="AD310" s="12"/>
      <c r="AE310" s="12"/>
      <c r="AF310" s="12"/>
      <c r="AG310" s="12"/>
      <c r="AH310" s="12"/>
    </row>
    <row r="311" spans="4:34" x14ac:dyDescent="0.2">
      <c r="D311" s="11">
        <v>1.5206712962962963</v>
      </c>
      <c r="E311" s="10">
        <v>1.383</v>
      </c>
      <c r="F311" s="10">
        <v>1.4079999999999999</v>
      </c>
      <c r="G311" s="10">
        <v>1.46</v>
      </c>
      <c r="H311" s="15">
        <f t="shared" si="10"/>
        <v>1.4169999999999998</v>
      </c>
      <c r="I311" s="18">
        <f t="shared" si="9"/>
        <v>3.2072833779799782E-2</v>
      </c>
      <c r="J311" s="32">
        <v>1.444</v>
      </c>
      <c r="K311" s="10">
        <v>1.431</v>
      </c>
      <c r="L311" s="10">
        <v>1.492</v>
      </c>
      <c r="M311" s="10">
        <f t="shared" si="11"/>
        <v>1.4556666666666667</v>
      </c>
      <c r="N311" s="10">
        <f t="shared" si="12"/>
        <v>2.6233989826601321E-2</v>
      </c>
      <c r="O311" s="10">
        <v>1.4359999999999999</v>
      </c>
      <c r="P311" s="10">
        <v>1.4830000000000001</v>
      </c>
      <c r="Q311" s="10">
        <v>1.4490000000000001</v>
      </c>
      <c r="R311" s="10">
        <f t="shared" si="13"/>
        <v>1.4560000000000002</v>
      </c>
      <c r="S311" s="10">
        <f t="shared" si="14"/>
        <v>1.9815818596935857E-2</v>
      </c>
      <c r="T311" s="10">
        <v>1.35</v>
      </c>
      <c r="U311" s="10">
        <v>1.2949999999999999</v>
      </c>
      <c r="V311" s="10">
        <v>1.2869999999999999</v>
      </c>
      <c r="W311" s="10">
        <f t="shared" si="15"/>
        <v>1.3106666666666666</v>
      </c>
      <c r="X311" s="10">
        <f t="shared" si="16"/>
        <v>2.8003967972811041E-2</v>
      </c>
      <c r="Y311" s="10">
        <v>-1E-3</v>
      </c>
      <c r="Z311" s="10">
        <v>1E-3</v>
      </c>
      <c r="AA311" s="15">
        <v>0</v>
      </c>
      <c r="AB311" s="22"/>
      <c r="AC311" s="12"/>
      <c r="AD311" s="12"/>
      <c r="AE311" s="12"/>
      <c r="AF311" s="12"/>
      <c r="AG311" s="12"/>
      <c r="AH311" s="12"/>
    </row>
    <row r="312" spans="4:34" x14ac:dyDescent="0.2">
      <c r="D312" s="11">
        <v>1.5415046296296298</v>
      </c>
      <c r="E312" s="10">
        <v>1.361</v>
      </c>
      <c r="F312" s="10">
        <v>1.3839999999999999</v>
      </c>
      <c r="G312" s="10">
        <v>1.421</v>
      </c>
      <c r="H312" s="15">
        <f t="shared" si="10"/>
        <v>1.3886666666666667</v>
      </c>
      <c r="I312" s="18">
        <f t="shared" si="9"/>
        <v>2.4716166549222197E-2</v>
      </c>
      <c r="J312" s="32">
        <v>1.4139999999999999</v>
      </c>
      <c r="K312" s="10">
        <v>1.4039999999999999</v>
      </c>
      <c r="L312" s="10">
        <v>1.462</v>
      </c>
      <c r="M312" s="10">
        <f t="shared" si="11"/>
        <v>1.4266666666666665</v>
      </c>
      <c r="N312" s="10">
        <f t="shared" si="12"/>
        <v>2.5315783394730056E-2</v>
      </c>
      <c r="O312" s="10">
        <v>1.403</v>
      </c>
      <c r="P312" s="10">
        <v>1.4570000000000001</v>
      </c>
      <c r="Q312" s="10">
        <v>1.429</v>
      </c>
      <c r="R312" s="10">
        <f t="shared" si="13"/>
        <v>1.4296666666666669</v>
      </c>
      <c r="S312" s="10">
        <f t="shared" si="14"/>
        <v>2.2050447211388321E-2</v>
      </c>
      <c r="T312" s="10">
        <v>1.325</v>
      </c>
      <c r="U312" s="10">
        <v>1.276</v>
      </c>
      <c r="V312" s="10">
        <v>1.25</v>
      </c>
      <c r="W312" s="10">
        <f t="shared" si="15"/>
        <v>1.2836666666666667</v>
      </c>
      <c r="X312" s="10">
        <f t="shared" si="16"/>
        <v>3.1094837013383548E-2</v>
      </c>
      <c r="Y312" s="10">
        <v>-1E-3</v>
      </c>
      <c r="Z312" s="10">
        <v>1E-3</v>
      </c>
      <c r="AA312" s="15">
        <v>0</v>
      </c>
      <c r="AB312" s="22"/>
      <c r="AC312" s="12"/>
      <c r="AD312" s="12"/>
      <c r="AE312" s="12"/>
      <c r="AF312" s="12"/>
      <c r="AG312" s="12"/>
      <c r="AH312" s="12"/>
    </row>
    <row r="313" spans="4:34" x14ac:dyDescent="0.2">
      <c r="D313" s="11">
        <v>1.562337962962963</v>
      </c>
      <c r="E313" s="10">
        <v>1.35</v>
      </c>
      <c r="F313" s="10">
        <v>1.363</v>
      </c>
      <c r="G313" s="10">
        <v>1.4</v>
      </c>
      <c r="H313" s="15">
        <f t="shared" si="10"/>
        <v>1.3709999999999998</v>
      </c>
      <c r="I313" s="18">
        <f t="shared" si="9"/>
        <v>2.1181753153756273E-2</v>
      </c>
      <c r="J313" s="32">
        <v>1.383</v>
      </c>
      <c r="K313" s="10">
        <v>1.3759999999999999</v>
      </c>
      <c r="L313" s="10">
        <v>1.4339999999999999</v>
      </c>
      <c r="M313" s="10">
        <f t="shared" si="11"/>
        <v>1.3976666666666666</v>
      </c>
      <c r="N313" s="10">
        <f t="shared" si="12"/>
        <v>2.5849994627121731E-2</v>
      </c>
      <c r="O313" s="10">
        <v>1.369</v>
      </c>
      <c r="P313" s="10">
        <v>1.4219999999999999</v>
      </c>
      <c r="Q313" s="10">
        <v>1.405</v>
      </c>
      <c r="R313" s="10">
        <f t="shared" si="13"/>
        <v>1.3986666666666665</v>
      </c>
      <c r="S313" s="10">
        <f t="shared" si="14"/>
        <v>2.2095751225568713E-2</v>
      </c>
      <c r="T313" s="10">
        <v>1.3240000000000001</v>
      </c>
      <c r="U313" s="10">
        <v>1.2569999999999999</v>
      </c>
      <c r="V313" s="10">
        <v>1.2190000000000001</v>
      </c>
      <c r="W313" s="10">
        <f t="shared" si="15"/>
        <v>1.2666666666666666</v>
      </c>
      <c r="X313" s="10">
        <f t="shared" si="16"/>
        <v>4.3407628617815816E-2</v>
      </c>
      <c r="Y313" s="10">
        <v>-2E-3</v>
      </c>
      <c r="Z313" s="10">
        <v>1E-3</v>
      </c>
      <c r="AA313" s="15">
        <v>1E-3</v>
      </c>
      <c r="AB313" s="22"/>
      <c r="AC313" s="12"/>
      <c r="AD313" s="12"/>
      <c r="AE313" s="12"/>
      <c r="AF313" s="12"/>
      <c r="AG313" s="12"/>
      <c r="AH313" s="12"/>
    </row>
    <row r="314" spans="4:34" x14ac:dyDescent="0.2">
      <c r="D314" s="11">
        <v>1.5831712962962963</v>
      </c>
      <c r="E314" s="10">
        <v>1.3160000000000001</v>
      </c>
      <c r="F314" s="10">
        <v>1.343</v>
      </c>
      <c r="G314" s="10">
        <v>1.375</v>
      </c>
      <c r="H314" s="15">
        <f t="shared" si="10"/>
        <v>1.3446666666666667</v>
      </c>
      <c r="I314" s="18">
        <f t="shared" si="9"/>
        <v>2.4115462996914541E-2</v>
      </c>
      <c r="J314" s="32">
        <v>1.3560000000000001</v>
      </c>
      <c r="K314" s="10">
        <v>1.355</v>
      </c>
      <c r="L314" s="10">
        <v>1.407</v>
      </c>
      <c r="M314" s="10">
        <f t="shared" si="11"/>
        <v>1.3726666666666667</v>
      </c>
      <c r="N314" s="10">
        <f t="shared" si="12"/>
        <v>2.428076513529908E-2</v>
      </c>
      <c r="O314" s="10">
        <v>1.343</v>
      </c>
      <c r="P314" s="10">
        <v>1.395</v>
      </c>
      <c r="Q314" s="10">
        <v>1.383</v>
      </c>
      <c r="R314" s="10">
        <f t="shared" si="13"/>
        <v>1.3736666666666668</v>
      </c>
      <c r="S314" s="10">
        <f t="shared" si="14"/>
        <v>2.2231109334044111E-2</v>
      </c>
      <c r="T314" s="10">
        <v>1.27</v>
      </c>
      <c r="U314" s="10">
        <v>1.2190000000000001</v>
      </c>
      <c r="V314" s="10">
        <v>1.2</v>
      </c>
      <c r="W314" s="10">
        <f t="shared" si="15"/>
        <v>1.2296666666666667</v>
      </c>
      <c r="X314" s="10">
        <f t="shared" si="16"/>
        <v>2.9555973263547867E-2</v>
      </c>
      <c r="Y314" s="10">
        <v>-1E-3</v>
      </c>
      <c r="Z314" s="10">
        <v>1E-3</v>
      </c>
      <c r="AA314" s="15">
        <v>0</v>
      </c>
      <c r="AB314" s="22"/>
      <c r="AC314" s="12"/>
      <c r="AD314" s="12"/>
      <c r="AE314" s="12"/>
      <c r="AF314" s="12"/>
      <c r="AG314" s="12"/>
      <c r="AH314" s="12"/>
    </row>
    <row r="315" spans="4:34" x14ac:dyDescent="0.2">
      <c r="D315" s="11">
        <v>1.6040046296296298</v>
      </c>
      <c r="E315" s="10">
        <v>1.3</v>
      </c>
      <c r="F315" s="10">
        <v>1.3149999999999999</v>
      </c>
      <c r="G315" s="10">
        <v>1.357</v>
      </c>
      <c r="H315" s="15">
        <f t="shared" si="10"/>
        <v>1.3240000000000001</v>
      </c>
      <c r="I315" s="18">
        <f t="shared" si="9"/>
        <v>2.4124676163629621E-2</v>
      </c>
      <c r="J315" s="32">
        <v>1.329</v>
      </c>
      <c r="K315" s="10">
        <v>1.3260000000000001</v>
      </c>
      <c r="L315" s="10">
        <v>1.379</v>
      </c>
      <c r="M315" s="10">
        <f t="shared" si="11"/>
        <v>1.3446666666666669</v>
      </c>
      <c r="N315" s="10">
        <f t="shared" si="12"/>
        <v>2.4308206204672705E-2</v>
      </c>
      <c r="O315" s="10">
        <v>1.3109999999999999</v>
      </c>
      <c r="P315" s="10">
        <v>1.3620000000000001</v>
      </c>
      <c r="Q315" s="10">
        <v>1.3620000000000001</v>
      </c>
      <c r="R315" s="10">
        <f t="shared" si="13"/>
        <v>1.345</v>
      </c>
      <c r="S315" s="10">
        <f t="shared" si="14"/>
        <v>2.404163056034269E-2</v>
      </c>
      <c r="T315" s="10">
        <v>1.248</v>
      </c>
      <c r="U315" s="10">
        <v>1.2</v>
      </c>
      <c r="V315" s="10">
        <v>1.1539999999999999</v>
      </c>
      <c r="W315" s="10">
        <f t="shared" si="15"/>
        <v>1.2006666666666665</v>
      </c>
      <c r="X315" s="10">
        <f t="shared" si="16"/>
        <v>3.8378234572331381E-2</v>
      </c>
      <c r="Y315" s="10">
        <v>0</v>
      </c>
      <c r="Z315" s="10">
        <v>0</v>
      </c>
      <c r="AA315" s="15">
        <v>0</v>
      </c>
      <c r="AB315" s="22"/>
      <c r="AC315" s="12"/>
      <c r="AD315" s="12"/>
      <c r="AE315" s="12"/>
      <c r="AF315" s="12"/>
      <c r="AG315" s="12"/>
      <c r="AH315" s="12"/>
    </row>
    <row r="316" spans="4:34" x14ac:dyDescent="0.2">
      <c r="D316" s="11">
        <v>1.624837962962963</v>
      </c>
      <c r="E316" s="10">
        <v>1.2789999999999999</v>
      </c>
      <c r="F316" s="10">
        <v>1.292</v>
      </c>
      <c r="G316" s="10">
        <v>1.333</v>
      </c>
      <c r="H316" s="15">
        <f t="shared" si="10"/>
        <v>1.3013333333333332</v>
      </c>
      <c r="I316" s="18">
        <f t="shared" si="9"/>
        <v>2.3012074125457613E-2</v>
      </c>
      <c r="J316" s="32">
        <v>1.304</v>
      </c>
      <c r="K316" s="10">
        <v>1.3009999999999999</v>
      </c>
      <c r="L316" s="10">
        <v>1.353</v>
      </c>
      <c r="M316" s="10">
        <f t="shared" si="11"/>
        <v>1.3193333333333335</v>
      </c>
      <c r="N316" s="10">
        <f t="shared" si="12"/>
        <v>2.3837412238374829E-2</v>
      </c>
      <c r="O316" s="10">
        <v>1.2829999999999999</v>
      </c>
      <c r="P316" s="10">
        <v>1.339</v>
      </c>
      <c r="Q316" s="10">
        <v>1.341</v>
      </c>
      <c r="R316" s="10">
        <f t="shared" si="13"/>
        <v>1.321</v>
      </c>
      <c r="S316" s="10">
        <f t="shared" si="14"/>
        <v>2.6882460204874625E-2</v>
      </c>
      <c r="T316" s="10">
        <v>1.2190000000000001</v>
      </c>
      <c r="U316" s="10">
        <v>1.171</v>
      </c>
      <c r="V316" s="10">
        <v>1.133</v>
      </c>
      <c r="W316" s="10">
        <f t="shared" si="15"/>
        <v>1.1743333333333335</v>
      </c>
      <c r="X316" s="10">
        <f t="shared" si="16"/>
        <v>3.5188381921057756E-2</v>
      </c>
      <c r="Y316" s="10">
        <v>-1E-3</v>
      </c>
      <c r="Z316" s="10">
        <v>1E-3</v>
      </c>
      <c r="AA316" s="15">
        <v>0</v>
      </c>
      <c r="AB316" s="22"/>
      <c r="AC316" s="12"/>
      <c r="AD316" s="12"/>
      <c r="AE316" s="12"/>
      <c r="AF316" s="12"/>
      <c r="AG316" s="12"/>
      <c r="AH316" s="12"/>
    </row>
    <row r="317" spans="4:34" x14ac:dyDescent="0.2">
      <c r="D317" s="11">
        <v>1.6456712962962963</v>
      </c>
      <c r="E317" s="10">
        <v>1.2629999999999999</v>
      </c>
      <c r="F317" s="10">
        <v>1.274</v>
      </c>
      <c r="G317" s="10">
        <v>1.3149999999999999</v>
      </c>
      <c r="H317" s="15">
        <f t="shared" si="10"/>
        <v>1.284</v>
      </c>
      <c r="I317" s="18">
        <f t="shared" si="9"/>
        <v>2.2375581929117885E-2</v>
      </c>
      <c r="J317" s="32">
        <v>1.278</v>
      </c>
      <c r="K317" s="10">
        <v>1.276</v>
      </c>
      <c r="L317" s="10">
        <v>1.3280000000000001</v>
      </c>
      <c r="M317" s="10">
        <f t="shared" si="11"/>
        <v>1.2940000000000003</v>
      </c>
      <c r="N317" s="10">
        <f t="shared" si="12"/>
        <v>2.405549140355831E-2</v>
      </c>
      <c r="O317" s="10">
        <v>1.254</v>
      </c>
      <c r="P317" s="10">
        <v>1.3149999999999999</v>
      </c>
      <c r="Q317" s="10">
        <v>1.321</v>
      </c>
      <c r="R317" s="10">
        <f t="shared" si="13"/>
        <v>1.2966666666666666</v>
      </c>
      <c r="S317" s="10">
        <f t="shared" si="14"/>
        <v>3.0269162892657284E-2</v>
      </c>
      <c r="T317" s="10">
        <v>1.1850000000000001</v>
      </c>
      <c r="U317" s="10">
        <v>1.145</v>
      </c>
      <c r="V317" s="10">
        <v>1.109</v>
      </c>
      <c r="W317" s="10">
        <f t="shared" si="15"/>
        <v>1.1463333333333334</v>
      </c>
      <c r="X317" s="10">
        <f t="shared" si="16"/>
        <v>3.1041191271527536E-2</v>
      </c>
      <c r="Y317" s="10">
        <v>-1E-3</v>
      </c>
      <c r="Z317" s="10">
        <v>1E-3</v>
      </c>
      <c r="AA317" s="15">
        <v>0</v>
      </c>
      <c r="AB317" s="22"/>
      <c r="AC317" s="12"/>
      <c r="AD317" s="12"/>
      <c r="AE317" s="12"/>
      <c r="AF317" s="12"/>
      <c r="AG317" s="12"/>
      <c r="AH317" s="12"/>
    </row>
    <row r="318" spans="4:34" x14ac:dyDescent="0.2">
      <c r="D318" s="11">
        <v>1.6665046296296298</v>
      </c>
      <c r="E318" s="10">
        <v>1.2390000000000001</v>
      </c>
      <c r="F318" s="10">
        <v>1.244</v>
      </c>
      <c r="G318" s="10">
        <v>1.294</v>
      </c>
      <c r="H318" s="15">
        <f t="shared" si="10"/>
        <v>1.2590000000000001</v>
      </c>
      <c r="I318" s="18">
        <f t="shared" si="9"/>
        <v>2.4832774042918893E-2</v>
      </c>
      <c r="J318" s="32">
        <v>1.2470000000000001</v>
      </c>
      <c r="K318" s="10">
        <v>1.2509999999999999</v>
      </c>
      <c r="L318" s="10">
        <v>1.3</v>
      </c>
      <c r="M318" s="10">
        <f t="shared" si="11"/>
        <v>1.266</v>
      </c>
      <c r="N318" s="10">
        <f t="shared" si="12"/>
        <v>2.4097026095903772E-2</v>
      </c>
      <c r="O318" s="10">
        <v>1.23</v>
      </c>
      <c r="P318" s="10">
        <v>1.28</v>
      </c>
      <c r="Q318" s="10">
        <v>1.2989999999999999</v>
      </c>
      <c r="R318" s="10">
        <f t="shared" si="13"/>
        <v>1.2696666666666665</v>
      </c>
      <c r="S318" s="10">
        <f t="shared" si="14"/>
        <v>2.9101355447622854E-2</v>
      </c>
      <c r="T318" s="10">
        <v>1.1559999999999999</v>
      </c>
      <c r="U318" s="10">
        <v>1.1160000000000001</v>
      </c>
      <c r="V318" s="10">
        <v>1.0760000000000001</v>
      </c>
      <c r="W318" s="10">
        <f t="shared" si="15"/>
        <v>1.1160000000000001</v>
      </c>
      <c r="X318" s="10">
        <f t="shared" si="16"/>
        <v>3.2659863237108976E-2</v>
      </c>
      <c r="Y318" s="10">
        <v>-3.0000000000000001E-3</v>
      </c>
      <c r="Z318" s="10">
        <v>4.0000000000000001E-3</v>
      </c>
      <c r="AA318" s="15">
        <v>-1E-3</v>
      </c>
      <c r="AB318" s="22"/>
      <c r="AC318" s="12"/>
      <c r="AD318" s="12"/>
      <c r="AE318" s="12"/>
      <c r="AF318" s="12"/>
      <c r="AG318" s="12"/>
      <c r="AH318" s="12"/>
    </row>
    <row r="319" spans="4:34" x14ac:dyDescent="0.2">
      <c r="D319" s="11">
        <v>1.687337962962963</v>
      </c>
      <c r="E319" s="10">
        <v>1.2310000000000001</v>
      </c>
      <c r="F319" s="10">
        <v>1.232</v>
      </c>
      <c r="G319" s="10">
        <v>1.266</v>
      </c>
      <c r="H319" s="15">
        <f t="shared" si="10"/>
        <v>1.2430000000000001</v>
      </c>
      <c r="I319" s="18">
        <f t="shared" si="9"/>
        <v>1.6268579122549892E-2</v>
      </c>
      <c r="J319" s="32">
        <v>1.2270000000000001</v>
      </c>
      <c r="K319" s="10">
        <v>1.226</v>
      </c>
      <c r="L319" s="10">
        <v>1.27</v>
      </c>
      <c r="M319" s="10">
        <f t="shared" si="11"/>
        <v>1.2410000000000001</v>
      </c>
      <c r="N319" s="10">
        <f t="shared" si="12"/>
        <v>2.0510160083886873E-2</v>
      </c>
      <c r="O319" s="10">
        <v>1.2150000000000001</v>
      </c>
      <c r="P319" s="10">
        <v>1.2569999999999999</v>
      </c>
      <c r="Q319" s="10">
        <v>1.2769999999999999</v>
      </c>
      <c r="R319" s="10">
        <f t="shared" si="13"/>
        <v>1.2496666666666665</v>
      </c>
      <c r="S319" s="10">
        <f t="shared" si="14"/>
        <v>2.5837096500101391E-2</v>
      </c>
      <c r="T319" s="10">
        <v>1.137</v>
      </c>
      <c r="U319" s="10">
        <v>1.0940000000000001</v>
      </c>
      <c r="V319" s="10">
        <v>1.042</v>
      </c>
      <c r="W319" s="10">
        <f t="shared" si="15"/>
        <v>1.091</v>
      </c>
      <c r="X319" s="10">
        <f t="shared" si="16"/>
        <v>3.8841558499456044E-2</v>
      </c>
      <c r="Y319" s="10">
        <v>-1E-3</v>
      </c>
      <c r="Z319" s="10">
        <v>1E-3</v>
      </c>
      <c r="AA319" s="15">
        <v>0</v>
      </c>
      <c r="AB319" s="22"/>
      <c r="AC319" s="12"/>
      <c r="AD319" s="12"/>
      <c r="AE319" s="12"/>
      <c r="AF319" s="12"/>
      <c r="AG319" s="12"/>
      <c r="AH319" s="12"/>
    </row>
    <row r="320" spans="4:34" x14ac:dyDescent="0.2">
      <c r="D320" s="11">
        <v>1.7081712962962963</v>
      </c>
      <c r="E320" s="10">
        <v>1.1990000000000001</v>
      </c>
      <c r="F320" s="10">
        <v>1.212</v>
      </c>
      <c r="G320" s="10">
        <v>1.2490000000000001</v>
      </c>
      <c r="H320" s="15">
        <f t="shared" si="10"/>
        <v>1.22</v>
      </c>
      <c r="I320" s="18">
        <f t="shared" si="9"/>
        <v>2.1181753153756373E-2</v>
      </c>
      <c r="J320" s="32">
        <v>1.204</v>
      </c>
      <c r="K320" s="10">
        <v>1.206</v>
      </c>
      <c r="L320" s="10">
        <v>1.2549999999999999</v>
      </c>
      <c r="M320" s="10">
        <f t="shared" si="11"/>
        <v>1.2216666666666667</v>
      </c>
      <c r="N320" s="10">
        <f t="shared" si="12"/>
        <v>2.3584363935078272E-2</v>
      </c>
      <c r="O320" s="10">
        <v>1.1919999999999999</v>
      </c>
      <c r="P320" s="10">
        <v>1.238</v>
      </c>
      <c r="Q320" s="10">
        <v>1.256</v>
      </c>
      <c r="R320" s="10">
        <f t="shared" si="13"/>
        <v>1.2286666666666666</v>
      </c>
      <c r="S320" s="10">
        <f t="shared" si="14"/>
        <v>2.694851057521034E-2</v>
      </c>
      <c r="T320" s="10">
        <v>1.1060000000000001</v>
      </c>
      <c r="U320" s="10">
        <v>1.0720000000000001</v>
      </c>
      <c r="V320" s="10">
        <v>1.0249999999999999</v>
      </c>
      <c r="W320" s="10">
        <f t="shared" si="15"/>
        <v>1.0676666666666665</v>
      </c>
      <c r="X320" s="10">
        <f t="shared" si="16"/>
        <v>3.32097709851919E-2</v>
      </c>
      <c r="Y320" s="10">
        <v>-1E-3</v>
      </c>
      <c r="Z320" s="10">
        <v>1E-3</v>
      </c>
      <c r="AA320" s="15">
        <v>0</v>
      </c>
      <c r="AB320" s="22"/>
      <c r="AC320" s="12"/>
      <c r="AD320" s="12"/>
      <c r="AE320" s="12"/>
      <c r="AF320" s="12"/>
      <c r="AG320" s="12"/>
      <c r="AH320" s="12"/>
    </row>
    <row r="321" spans="4:34" x14ac:dyDescent="0.2">
      <c r="D321" s="11">
        <v>1.7290046296296298</v>
      </c>
      <c r="E321" s="10">
        <v>1.1859999999999999</v>
      </c>
      <c r="F321" s="10">
        <v>1.1919999999999999</v>
      </c>
      <c r="G321" s="10">
        <v>1.23</v>
      </c>
      <c r="H321" s="15">
        <f t="shared" si="10"/>
        <v>1.2026666666666668</v>
      </c>
      <c r="I321" s="18">
        <f t="shared" si="9"/>
        <v>1.9482185594936627E-2</v>
      </c>
      <c r="J321" s="32">
        <v>1.1819999999999999</v>
      </c>
      <c r="K321" s="10">
        <v>1.1759999999999999</v>
      </c>
      <c r="L321" s="10">
        <v>1.228</v>
      </c>
      <c r="M321" s="10">
        <f t="shared" si="11"/>
        <v>1.1953333333333331</v>
      </c>
      <c r="N321" s="10">
        <f t="shared" si="12"/>
        <v>2.3228335186912481E-2</v>
      </c>
      <c r="O321" s="10">
        <v>1.1679999999999999</v>
      </c>
      <c r="P321" s="10">
        <v>1.2170000000000001</v>
      </c>
      <c r="Q321" s="10">
        <v>1.2290000000000001</v>
      </c>
      <c r="R321" s="10">
        <f t="shared" si="13"/>
        <v>1.2046666666666666</v>
      </c>
      <c r="S321" s="10">
        <f t="shared" si="14"/>
        <v>2.6386023236217807E-2</v>
      </c>
      <c r="T321" s="10">
        <v>1.0900000000000001</v>
      </c>
      <c r="U321" s="10">
        <v>1.0489999999999999</v>
      </c>
      <c r="V321" s="10">
        <v>0.998</v>
      </c>
      <c r="W321" s="10">
        <f t="shared" si="15"/>
        <v>1.0456666666666667</v>
      </c>
      <c r="X321" s="10">
        <f t="shared" si="16"/>
        <v>3.7632728073077881E-2</v>
      </c>
      <c r="Y321" s="10">
        <v>-1E-3</v>
      </c>
      <c r="Z321" s="10">
        <v>1E-3</v>
      </c>
      <c r="AA321" s="15">
        <v>0</v>
      </c>
      <c r="AB321" s="22"/>
      <c r="AC321" s="12"/>
      <c r="AD321" s="12"/>
      <c r="AE321" s="12"/>
      <c r="AF321" s="12"/>
      <c r="AG321" s="12"/>
      <c r="AH321" s="12"/>
    </row>
    <row r="322" spans="4:34" x14ac:dyDescent="0.2">
      <c r="D322" s="11">
        <v>1.749837962962963</v>
      </c>
      <c r="E322" s="10">
        <v>1.1559999999999999</v>
      </c>
      <c r="F322" s="10">
        <v>1.1659999999999999</v>
      </c>
      <c r="G322" s="10">
        <v>1.2050000000000001</v>
      </c>
      <c r="H322" s="15">
        <f t="shared" si="10"/>
        <v>1.1756666666666666</v>
      </c>
      <c r="I322" s="18">
        <f t="shared" si="9"/>
        <v>2.1139746660943974E-2</v>
      </c>
      <c r="J322" s="32">
        <v>1.157</v>
      </c>
      <c r="K322" s="10">
        <v>1.1499999999999999</v>
      </c>
      <c r="L322" s="10">
        <v>1.194</v>
      </c>
      <c r="M322" s="10">
        <f t="shared" si="11"/>
        <v>1.167</v>
      </c>
      <c r="N322" s="10">
        <f t="shared" si="12"/>
        <v>1.9304576314093675E-2</v>
      </c>
      <c r="O322" s="10">
        <v>1.151</v>
      </c>
      <c r="P322" s="10">
        <v>1.1919999999999999</v>
      </c>
      <c r="Q322" s="10">
        <v>1.202</v>
      </c>
      <c r="R322" s="10">
        <f t="shared" si="13"/>
        <v>1.1816666666666666</v>
      </c>
      <c r="S322" s="10">
        <f t="shared" si="14"/>
        <v>2.2065558884580457E-2</v>
      </c>
      <c r="T322" s="10">
        <v>1.06</v>
      </c>
      <c r="U322" s="10">
        <v>1.026</v>
      </c>
      <c r="V322" s="10">
        <v>0.96199999999999997</v>
      </c>
      <c r="W322" s="10">
        <f t="shared" si="15"/>
        <v>1.016</v>
      </c>
      <c r="X322" s="10">
        <f t="shared" si="16"/>
        <v>4.0628397293846943E-2</v>
      </c>
      <c r="Y322" s="10">
        <v>-6.0000000000000001E-3</v>
      </c>
      <c r="Z322" s="10">
        <v>-3.0000000000000001E-3</v>
      </c>
      <c r="AA322" s="15">
        <v>8.9999999999999993E-3</v>
      </c>
      <c r="AB322" s="22"/>
      <c r="AC322" s="12"/>
      <c r="AD322" s="12"/>
      <c r="AE322" s="12"/>
      <c r="AF322" s="12"/>
      <c r="AG322" s="12"/>
      <c r="AH322" s="12"/>
    </row>
    <row r="323" spans="4:34" x14ac:dyDescent="0.2">
      <c r="D323" s="11">
        <v>1.7706712962962963</v>
      </c>
      <c r="E323" s="10">
        <v>1.1479999999999999</v>
      </c>
      <c r="F323" s="10">
        <v>1.1599999999999999</v>
      </c>
      <c r="G323" s="10">
        <v>1.1910000000000001</v>
      </c>
      <c r="H323" s="15">
        <f t="shared" si="10"/>
        <v>1.1663333333333332</v>
      </c>
      <c r="I323" s="18">
        <f t="shared" si="9"/>
        <v>1.8116904322268323E-2</v>
      </c>
      <c r="J323" s="32">
        <v>1.143</v>
      </c>
      <c r="K323" s="10">
        <v>1.121</v>
      </c>
      <c r="L323" s="10">
        <v>1.179</v>
      </c>
      <c r="M323" s="10">
        <f t="shared" si="11"/>
        <v>1.1476666666666668</v>
      </c>
      <c r="N323" s="10">
        <f t="shared" si="12"/>
        <v>2.3907228102721497E-2</v>
      </c>
      <c r="O323" s="10">
        <v>1.123</v>
      </c>
      <c r="P323" s="10">
        <v>1.1599999999999999</v>
      </c>
      <c r="Q323" s="10">
        <v>1.1850000000000001</v>
      </c>
      <c r="R323" s="10">
        <f t="shared" si="13"/>
        <v>1.1559999999999999</v>
      </c>
      <c r="S323" s="10">
        <f t="shared" si="14"/>
        <v>2.5468935326524104E-2</v>
      </c>
      <c r="T323" s="10">
        <v>1.052</v>
      </c>
      <c r="U323" s="10">
        <v>1.014</v>
      </c>
      <c r="V323" s="10">
        <v>0.94499999999999995</v>
      </c>
      <c r="W323" s="10">
        <f t="shared" si="15"/>
        <v>1.0036666666666665</v>
      </c>
      <c r="X323" s="10">
        <f t="shared" si="16"/>
        <v>4.4289451967207259E-2</v>
      </c>
      <c r="Y323" s="10">
        <v>-2E-3</v>
      </c>
      <c r="Z323" s="10">
        <v>0</v>
      </c>
      <c r="AA323" s="15">
        <v>3.0000000000000001E-3</v>
      </c>
      <c r="AB323" s="22"/>
      <c r="AC323" s="12"/>
      <c r="AD323" s="12"/>
      <c r="AE323" s="12"/>
      <c r="AF323" s="12"/>
      <c r="AG323" s="12"/>
      <c r="AH323" s="12"/>
    </row>
    <row r="324" spans="4:34" x14ac:dyDescent="0.2">
      <c r="D324" s="11">
        <v>1.7915046296296298</v>
      </c>
      <c r="E324" s="10">
        <v>1.125</v>
      </c>
      <c r="F324" s="10">
        <v>1.129</v>
      </c>
      <c r="G324" s="10">
        <v>1.1659999999999999</v>
      </c>
      <c r="H324" s="15">
        <f t="shared" si="10"/>
        <v>1.1399999999999999</v>
      </c>
      <c r="I324" s="18">
        <f t="shared" si="9"/>
        <v>1.8457157599876133E-2</v>
      </c>
      <c r="J324" s="32">
        <v>1.117</v>
      </c>
      <c r="K324" s="10">
        <v>1.1120000000000001</v>
      </c>
      <c r="L324" s="10">
        <v>1.157</v>
      </c>
      <c r="M324" s="10">
        <f t="shared" si="11"/>
        <v>1.1286666666666667</v>
      </c>
      <c r="N324" s="10">
        <f t="shared" si="12"/>
        <v>2.0138409955990942E-2</v>
      </c>
      <c r="O324" s="10">
        <v>1.105</v>
      </c>
      <c r="P324" s="10">
        <v>1.1519999999999999</v>
      </c>
      <c r="Q324" s="10">
        <v>1.17</v>
      </c>
      <c r="R324" s="10">
        <f t="shared" si="13"/>
        <v>1.1423333333333332</v>
      </c>
      <c r="S324" s="10">
        <f t="shared" si="14"/>
        <v>2.740235188608612E-2</v>
      </c>
      <c r="T324" s="10">
        <v>1.026</v>
      </c>
      <c r="U324" s="10">
        <v>0.99</v>
      </c>
      <c r="V324" s="10">
        <v>0.92100000000000004</v>
      </c>
      <c r="W324" s="10">
        <f t="shared" si="15"/>
        <v>0.97900000000000009</v>
      </c>
      <c r="X324" s="10">
        <f t="shared" si="16"/>
        <v>4.3566041821583919E-2</v>
      </c>
      <c r="Y324" s="10">
        <v>-1E-3</v>
      </c>
      <c r="Z324" s="10">
        <v>1E-3</v>
      </c>
      <c r="AA324" s="15">
        <v>0</v>
      </c>
      <c r="AB324" s="22"/>
      <c r="AC324" s="12"/>
      <c r="AD324" s="12"/>
      <c r="AE324" s="12"/>
      <c r="AF324" s="12"/>
      <c r="AG324" s="12"/>
      <c r="AH324" s="12"/>
    </row>
    <row r="325" spans="4:34" x14ac:dyDescent="0.2">
      <c r="D325" s="11">
        <v>1.812337962962963</v>
      </c>
      <c r="E325" s="10">
        <v>1.1060000000000001</v>
      </c>
      <c r="F325" s="10">
        <v>1.113</v>
      </c>
      <c r="G325" s="10">
        <v>1.1459999999999999</v>
      </c>
      <c r="H325" s="15">
        <f t="shared" si="10"/>
        <v>1.1216666666666668</v>
      </c>
      <c r="I325" s="18">
        <f t="shared" si="9"/>
        <v>1.7441967269268104E-2</v>
      </c>
      <c r="J325" s="32">
        <v>1.1000000000000001</v>
      </c>
      <c r="K325" s="10">
        <v>1.0780000000000001</v>
      </c>
      <c r="L325" s="10">
        <v>1.133</v>
      </c>
      <c r="M325" s="10">
        <f t="shared" si="11"/>
        <v>1.1036666666666666</v>
      </c>
      <c r="N325" s="10">
        <f t="shared" si="12"/>
        <v>2.2602851344219552E-2</v>
      </c>
      <c r="O325" s="10">
        <v>1.0820000000000001</v>
      </c>
      <c r="P325" s="10">
        <v>1.131</v>
      </c>
      <c r="Q325" s="10">
        <v>1.151</v>
      </c>
      <c r="R325" s="10">
        <f t="shared" si="13"/>
        <v>1.1213333333333333</v>
      </c>
      <c r="S325" s="10">
        <f t="shared" si="14"/>
        <v>2.8986586936412862E-2</v>
      </c>
      <c r="T325" s="10">
        <v>1.0149999999999999</v>
      </c>
      <c r="U325" s="10">
        <v>0.97299999999999998</v>
      </c>
      <c r="V325" s="10">
        <v>0.91500000000000004</v>
      </c>
      <c r="W325" s="10">
        <f t="shared" si="15"/>
        <v>0.96766666666666667</v>
      </c>
      <c r="X325" s="10">
        <f t="shared" si="16"/>
        <v>4.0998644964058077E-2</v>
      </c>
      <c r="Y325" s="10">
        <v>-1E-3</v>
      </c>
      <c r="Z325" s="10">
        <v>1E-3</v>
      </c>
      <c r="AA325" s="15">
        <v>1E-3</v>
      </c>
      <c r="AB325" s="22"/>
      <c r="AC325" s="12"/>
      <c r="AD325" s="12"/>
      <c r="AE325" s="12"/>
      <c r="AF325" s="12"/>
      <c r="AG325" s="12"/>
      <c r="AH325" s="12"/>
    </row>
    <row r="326" spans="4:34" x14ac:dyDescent="0.2">
      <c r="D326" s="11">
        <v>1.8331712962962963</v>
      </c>
      <c r="E326" s="10">
        <v>1.1040000000000001</v>
      </c>
      <c r="F326" s="10">
        <v>1.0980000000000001</v>
      </c>
      <c r="G326" s="10">
        <v>1.131</v>
      </c>
      <c r="H326" s="15">
        <f t="shared" si="10"/>
        <v>1.111</v>
      </c>
      <c r="I326" s="18">
        <f t="shared" si="9"/>
        <v>1.4352700094407285E-2</v>
      </c>
      <c r="J326" s="32">
        <v>1.069</v>
      </c>
      <c r="K326" s="10">
        <v>1.056</v>
      </c>
      <c r="L326" s="10">
        <v>1.113</v>
      </c>
      <c r="M326" s="10">
        <f t="shared" si="11"/>
        <v>1.0793333333333333</v>
      </c>
      <c r="N326" s="10">
        <f t="shared" si="12"/>
        <v>2.4390344173235608E-2</v>
      </c>
      <c r="O326" s="10">
        <v>1.054</v>
      </c>
      <c r="P326" s="10">
        <v>1.107</v>
      </c>
      <c r="Q326" s="10">
        <v>1.1299999999999999</v>
      </c>
      <c r="R326" s="10">
        <f t="shared" si="13"/>
        <v>1.097</v>
      </c>
      <c r="S326" s="10">
        <f t="shared" si="14"/>
        <v>3.1822423959633604E-2</v>
      </c>
      <c r="T326" s="10">
        <v>0.99299999999999999</v>
      </c>
      <c r="U326" s="10">
        <v>0.95499999999999996</v>
      </c>
      <c r="V326" s="10">
        <v>0.88500000000000001</v>
      </c>
      <c r="W326" s="10">
        <f t="shared" si="15"/>
        <v>0.94433333333333336</v>
      </c>
      <c r="X326" s="10">
        <f t="shared" si="16"/>
        <v>4.473129652591E-2</v>
      </c>
      <c r="Y326" s="10">
        <v>-1E-3</v>
      </c>
      <c r="Z326" s="10">
        <v>1E-3</v>
      </c>
      <c r="AA326" s="15">
        <v>1E-3</v>
      </c>
      <c r="AB326" s="22"/>
      <c r="AC326" s="12"/>
      <c r="AD326" s="12"/>
      <c r="AE326" s="12"/>
      <c r="AF326" s="12"/>
      <c r="AG326" s="12"/>
      <c r="AH326" s="12"/>
    </row>
    <row r="327" spans="4:34" x14ac:dyDescent="0.2">
      <c r="D327" s="11">
        <v>1.8540046296296298</v>
      </c>
      <c r="E327" s="10">
        <v>1.08</v>
      </c>
      <c r="F327" s="10">
        <v>1.0780000000000001</v>
      </c>
      <c r="G327" s="10">
        <v>1.1100000000000001</v>
      </c>
      <c r="H327" s="15">
        <f t="shared" si="10"/>
        <v>1.0893333333333335</v>
      </c>
      <c r="I327" s="18">
        <f t="shared" si="9"/>
        <v>1.4636332266733446E-2</v>
      </c>
      <c r="J327" s="32">
        <v>1.05</v>
      </c>
      <c r="K327" s="10">
        <v>1.0269999999999999</v>
      </c>
      <c r="L327" s="10">
        <v>1.0900000000000001</v>
      </c>
      <c r="M327" s="10">
        <f t="shared" si="11"/>
        <v>1.0556666666666665</v>
      </c>
      <c r="N327" s="10">
        <f t="shared" si="12"/>
        <v>2.6029897340472914E-2</v>
      </c>
      <c r="O327" s="10">
        <v>1.0429999999999999</v>
      </c>
      <c r="P327" s="10">
        <v>1.0900000000000001</v>
      </c>
      <c r="Q327" s="10">
        <v>1.105</v>
      </c>
      <c r="R327" s="10">
        <f t="shared" si="13"/>
        <v>1.0793333333333333</v>
      </c>
      <c r="S327" s="10">
        <f t="shared" si="14"/>
        <v>2.6411277052720446E-2</v>
      </c>
      <c r="T327" s="10">
        <v>0.96599999999999997</v>
      </c>
      <c r="U327" s="10">
        <v>0.93799999999999994</v>
      </c>
      <c r="V327" s="10">
        <v>0.871</v>
      </c>
      <c r="W327" s="10">
        <f t="shared" si="15"/>
        <v>0.92499999999999993</v>
      </c>
      <c r="X327" s="10">
        <f t="shared" si="16"/>
        <v>3.9858081572833701E-2</v>
      </c>
      <c r="Y327" s="10">
        <v>-1E-3</v>
      </c>
      <c r="Z327" s="10">
        <v>1E-3</v>
      </c>
      <c r="AA327" s="15">
        <v>0</v>
      </c>
      <c r="AB327" s="22"/>
      <c r="AC327" s="12"/>
      <c r="AD327" s="12"/>
      <c r="AE327" s="12"/>
      <c r="AF327" s="12"/>
      <c r="AG327" s="12"/>
      <c r="AH327" s="12"/>
    </row>
    <row r="328" spans="4:34" x14ac:dyDescent="0.2">
      <c r="D328" s="11">
        <v>1.874837962962963</v>
      </c>
      <c r="E328" s="10">
        <v>1.0489999999999999</v>
      </c>
      <c r="F328" s="10">
        <v>1.06</v>
      </c>
      <c r="G328" s="10">
        <v>1.0940000000000001</v>
      </c>
      <c r="H328" s="15">
        <f t="shared" si="10"/>
        <v>1.0676666666666668</v>
      </c>
      <c r="I328" s="18">
        <f t="shared" si="9"/>
        <v>1.9154343864744908E-2</v>
      </c>
      <c r="J328" s="32">
        <v>1.0189999999999999</v>
      </c>
      <c r="K328" s="10">
        <v>1.0109999999999999</v>
      </c>
      <c r="L328" s="10">
        <v>1.07</v>
      </c>
      <c r="M328" s="10">
        <f t="shared" si="11"/>
        <v>1.0333333333333332</v>
      </c>
      <c r="N328" s="10">
        <f t="shared" si="12"/>
        <v>2.613214283002626E-2</v>
      </c>
      <c r="O328" s="10">
        <v>1.012</v>
      </c>
      <c r="P328" s="10">
        <v>1.0640000000000001</v>
      </c>
      <c r="Q328" s="10">
        <v>1.0880000000000001</v>
      </c>
      <c r="R328" s="10">
        <f t="shared" si="13"/>
        <v>1.0546666666666666</v>
      </c>
      <c r="S328" s="10">
        <f t="shared" si="14"/>
        <v>3.172100600898755E-2</v>
      </c>
      <c r="T328" s="10">
        <v>0.95699999999999996</v>
      </c>
      <c r="U328" s="10">
        <v>0.91800000000000004</v>
      </c>
      <c r="V328" s="10">
        <v>0.85199999999999998</v>
      </c>
      <c r="W328" s="10">
        <f t="shared" si="15"/>
        <v>0.90899999999999992</v>
      </c>
      <c r="X328" s="10">
        <f t="shared" si="16"/>
        <v>4.3335897360040898E-2</v>
      </c>
      <c r="Y328" s="10">
        <v>-3.0000000000000001E-3</v>
      </c>
      <c r="Z328" s="10">
        <v>0</v>
      </c>
      <c r="AA328" s="15">
        <v>3.0000000000000001E-3</v>
      </c>
      <c r="AB328" s="22"/>
      <c r="AC328" s="12"/>
      <c r="AD328" s="12"/>
      <c r="AE328" s="12"/>
      <c r="AF328" s="12"/>
      <c r="AG328" s="12"/>
      <c r="AH328" s="12"/>
    </row>
    <row r="329" spans="4:34" x14ac:dyDescent="0.2">
      <c r="D329" s="11">
        <v>1.8956712962962963</v>
      </c>
      <c r="E329" s="10">
        <v>1.0389999999999999</v>
      </c>
      <c r="F329" s="10">
        <v>1.048</v>
      </c>
      <c r="G329" s="10">
        <v>1.0820000000000001</v>
      </c>
      <c r="H329" s="15">
        <f t="shared" si="10"/>
        <v>1.0563333333333331</v>
      </c>
      <c r="I329" s="18">
        <f t="shared" si="9"/>
        <v>1.8517259216441585E-2</v>
      </c>
      <c r="J329" s="32">
        <v>0.98799999999999999</v>
      </c>
      <c r="K329" s="10">
        <v>0.99199999999999999</v>
      </c>
      <c r="L329" s="10">
        <v>1.044</v>
      </c>
      <c r="M329" s="10">
        <f t="shared" si="11"/>
        <v>1.008</v>
      </c>
      <c r="N329" s="10">
        <f t="shared" si="12"/>
        <v>2.5508168626278676E-2</v>
      </c>
      <c r="O329" s="10">
        <v>0.98899999999999999</v>
      </c>
      <c r="P329" s="10">
        <v>1.0389999999999999</v>
      </c>
      <c r="Q329" s="10">
        <v>1.0629999999999999</v>
      </c>
      <c r="R329" s="10">
        <f t="shared" si="13"/>
        <v>1.0303333333333333</v>
      </c>
      <c r="S329" s="10">
        <f t="shared" si="14"/>
        <v>3.0825674724525024E-2</v>
      </c>
      <c r="T329" s="10">
        <v>0.93899999999999995</v>
      </c>
      <c r="U329" s="10">
        <v>0.89900000000000002</v>
      </c>
      <c r="V329" s="10">
        <v>0.82499999999999996</v>
      </c>
      <c r="W329" s="10">
        <f t="shared" si="15"/>
        <v>0.88766666666666671</v>
      </c>
      <c r="X329" s="10">
        <f t="shared" si="16"/>
        <v>4.7225228662466236E-2</v>
      </c>
      <c r="Y329" s="10">
        <v>-2E-3</v>
      </c>
      <c r="Z329" s="10">
        <v>0</v>
      </c>
      <c r="AA329" s="15">
        <v>1E-3</v>
      </c>
      <c r="AB329" s="22"/>
      <c r="AC329" s="12"/>
      <c r="AD329" s="12"/>
      <c r="AE329" s="12"/>
      <c r="AF329" s="12"/>
      <c r="AG329" s="12"/>
      <c r="AH329" s="12"/>
    </row>
    <row r="330" spans="4:34" x14ac:dyDescent="0.2">
      <c r="D330" s="11">
        <v>1.9165046296296298</v>
      </c>
      <c r="E330" s="10">
        <v>1.0109999999999999</v>
      </c>
      <c r="F330" s="10">
        <v>1.0289999999999999</v>
      </c>
      <c r="G330" s="10">
        <v>1.069</v>
      </c>
      <c r="H330" s="15">
        <f t="shared" si="10"/>
        <v>1.0363333333333333</v>
      </c>
      <c r="I330" s="18">
        <f t="shared" si="9"/>
        <v>2.4239545283597144E-2</v>
      </c>
      <c r="J330" s="32">
        <v>0.97199999999999998</v>
      </c>
      <c r="K330" s="10">
        <v>0.97099999999999997</v>
      </c>
      <c r="L330" s="10">
        <v>1.016</v>
      </c>
      <c r="M330" s="10">
        <f t="shared" si="11"/>
        <v>0.9863333333333334</v>
      </c>
      <c r="N330" s="10">
        <f t="shared" si="12"/>
        <v>2.098147330914164E-2</v>
      </c>
      <c r="O330" s="10">
        <v>0.97699999999999998</v>
      </c>
      <c r="P330" s="10">
        <v>1.0209999999999999</v>
      </c>
      <c r="Q330" s="10">
        <v>1.0529999999999999</v>
      </c>
      <c r="R330" s="10">
        <f t="shared" si="13"/>
        <v>1.0169999999999999</v>
      </c>
      <c r="S330" s="10">
        <f t="shared" si="14"/>
        <v>3.1155523854794441E-2</v>
      </c>
      <c r="T330" s="10">
        <v>0.91600000000000004</v>
      </c>
      <c r="U330" s="10">
        <v>0.88500000000000001</v>
      </c>
      <c r="V330" s="10">
        <v>0.80300000000000005</v>
      </c>
      <c r="W330" s="10">
        <f t="shared" si="15"/>
        <v>0.86799999999999999</v>
      </c>
      <c r="X330" s="10">
        <f t="shared" si="16"/>
        <v>4.7672493816315775E-2</v>
      </c>
      <c r="Y330" s="10">
        <v>1E-3</v>
      </c>
      <c r="Z330" s="10">
        <v>0</v>
      </c>
      <c r="AA330" s="15">
        <v>-2E-3</v>
      </c>
      <c r="AB330" s="22"/>
      <c r="AC330" s="12"/>
      <c r="AD330" s="12"/>
      <c r="AE330" s="12"/>
      <c r="AF330" s="12"/>
      <c r="AG330" s="12"/>
      <c r="AH330" s="12"/>
    </row>
    <row r="331" spans="4:34" x14ac:dyDescent="0.2">
      <c r="D331" s="11">
        <v>1.937337962962963</v>
      </c>
      <c r="E331" s="10">
        <v>0.99299999999999999</v>
      </c>
      <c r="F331" s="10">
        <v>1.014</v>
      </c>
      <c r="G331" s="10">
        <v>1.052</v>
      </c>
      <c r="H331" s="15">
        <f t="shared" si="10"/>
        <v>1.0196666666666667</v>
      </c>
      <c r="I331" s="18">
        <f t="shared" si="9"/>
        <v>2.4417662095749939E-2</v>
      </c>
      <c r="J331" s="32">
        <v>0.96099999999999997</v>
      </c>
      <c r="K331" s="10">
        <v>0.95</v>
      </c>
      <c r="L331" s="10">
        <v>1.0009999999999999</v>
      </c>
      <c r="M331" s="10">
        <f t="shared" si="11"/>
        <v>0.97066666666666668</v>
      </c>
      <c r="N331" s="10">
        <f t="shared" si="12"/>
        <v>2.1913973218524771E-2</v>
      </c>
      <c r="O331" s="10">
        <v>0.96</v>
      </c>
      <c r="P331" s="10">
        <v>0.996</v>
      </c>
      <c r="Q331" s="10">
        <v>1.0389999999999999</v>
      </c>
      <c r="R331" s="10">
        <f t="shared" si="13"/>
        <v>0.99833333333333341</v>
      </c>
      <c r="S331" s="10">
        <f t="shared" si="14"/>
        <v>3.2293790252754286E-2</v>
      </c>
      <c r="T331" s="10">
        <v>0.89500000000000002</v>
      </c>
      <c r="U331" s="10">
        <v>0.86399999999999999</v>
      </c>
      <c r="V331" s="10">
        <v>0.79400000000000004</v>
      </c>
      <c r="W331" s="10">
        <f t="shared" si="15"/>
        <v>0.85099999999999998</v>
      </c>
      <c r="X331" s="10">
        <f t="shared" si="16"/>
        <v>4.2245315322135608E-2</v>
      </c>
      <c r="Y331" s="10">
        <v>-1E-3</v>
      </c>
      <c r="Z331" s="10">
        <v>1E-3</v>
      </c>
      <c r="AA331" s="15">
        <v>0</v>
      </c>
      <c r="AB331" s="22"/>
      <c r="AC331" s="12"/>
      <c r="AD331" s="12"/>
      <c r="AE331" s="12"/>
      <c r="AF331" s="12"/>
      <c r="AG331" s="12"/>
      <c r="AH331" s="12"/>
    </row>
    <row r="332" spans="4:34" x14ac:dyDescent="0.2">
      <c r="D332" s="11">
        <v>1.9581712962962963</v>
      </c>
      <c r="E332" s="10">
        <v>0.97499999999999998</v>
      </c>
      <c r="F332" s="10">
        <v>0.99399999999999999</v>
      </c>
      <c r="G332" s="10">
        <v>1.03</v>
      </c>
      <c r="H332" s="15">
        <f t="shared" si="10"/>
        <v>0.99966666666666659</v>
      </c>
      <c r="I332" s="18">
        <f t="shared" si="9"/>
        <v>2.280838052607469E-2</v>
      </c>
      <c r="J332" s="32">
        <v>0.94099999999999995</v>
      </c>
      <c r="K332" s="10">
        <v>0.92600000000000005</v>
      </c>
      <c r="L332" s="10">
        <v>0.98499999999999999</v>
      </c>
      <c r="M332" s="10">
        <f t="shared" si="11"/>
        <v>0.95066666666666666</v>
      </c>
      <c r="N332" s="10">
        <f t="shared" si="12"/>
        <v>2.5037749277618551E-2</v>
      </c>
      <c r="O332" s="10">
        <v>0.93600000000000005</v>
      </c>
      <c r="P332" s="10">
        <v>0.98199999999999998</v>
      </c>
      <c r="Q332" s="10">
        <v>1.012</v>
      </c>
      <c r="R332" s="10">
        <f t="shared" si="13"/>
        <v>0.97666666666666668</v>
      </c>
      <c r="S332" s="10">
        <f t="shared" si="14"/>
        <v>3.1255221785949423E-2</v>
      </c>
      <c r="T332" s="10">
        <v>0.88400000000000001</v>
      </c>
      <c r="U332" s="10">
        <v>0.84799999999999998</v>
      </c>
      <c r="V332" s="10">
        <v>0.79200000000000004</v>
      </c>
      <c r="W332" s="10">
        <f t="shared" si="15"/>
        <v>0.84133333333333338</v>
      </c>
      <c r="X332" s="10">
        <f t="shared" si="16"/>
        <v>3.7853518844209025E-2</v>
      </c>
      <c r="Y332" s="10">
        <v>-1E-3</v>
      </c>
      <c r="Z332" s="10">
        <v>2E-3</v>
      </c>
      <c r="AA332" s="15">
        <v>-1E-3</v>
      </c>
      <c r="AB332" s="22"/>
      <c r="AC332" s="12"/>
      <c r="AD332" s="12"/>
      <c r="AE332" s="12"/>
      <c r="AF332" s="12"/>
      <c r="AG332" s="12"/>
      <c r="AH332" s="12"/>
    </row>
    <row r="333" spans="4:34" x14ac:dyDescent="0.2">
      <c r="D333" s="11">
        <v>1.9790046296296298</v>
      </c>
      <c r="E333" s="10">
        <v>0.95899999999999996</v>
      </c>
      <c r="F333" s="10">
        <v>0.97799999999999998</v>
      </c>
      <c r="G333" s="10">
        <v>1.016</v>
      </c>
      <c r="H333" s="15">
        <f t="shared" si="10"/>
        <v>0.98433333333333328</v>
      </c>
      <c r="I333" s="18">
        <f t="shared" si="9"/>
        <v>2.3697163449568317E-2</v>
      </c>
      <c r="J333" s="32">
        <v>0.92100000000000004</v>
      </c>
      <c r="K333" s="10">
        <v>0.90400000000000003</v>
      </c>
      <c r="L333" s="10">
        <v>0.95499999999999996</v>
      </c>
      <c r="M333" s="10">
        <f t="shared" si="11"/>
        <v>0.92666666666666675</v>
      </c>
      <c r="N333" s="10">
        <f t="shared" si="12"/>
        <v>2.1202725191718969E-2</v>
      </c>
      <c r="O333" s="10">
        <v>0.91500000000000004</v>
      </c>
      <c r="P333" s="10">
        <v>0.96399999999999997</v>
      </c>
      <c r="Q333" s="10">
        <v>0.996</v>
      </c>
      <c r="R333" s="10">
        <f t="shared" si="13"/>
        <v>0.95833333333333337</v>
      </c>
      <c r="S333" s="10">
        <f t="shared" si="14"/>
        <v>3.3309991827611643E-2</v>
      </c>
      <c r="T333" s="10">
        <v>0.86499999999999999</v>
      </c>
      <c r="U333" s="10">
        <v>0.83399999999999996</v>
      </c>
      <c r="V333" s="10">
        <v>0.749</v>
      </c>
      <c r="W333" s="10">
        <f t="shared" si="15"/>
        <v>0.81599999999999995</v>
      </c>
      <c r="X333" s="10">
        <f t="shared" si="16"/>
        <v>4.9037400692396677E-2</v>
      </c>
      <c r="Y333" s="10">
        <v>-1E-3</v>
      </c>
      <c r="Z333" s="10">
        <v>1E-3</v>
      </c>
      <c r="AA333" s="15">
        <v>0</v>
      </c>
      <c r="AB333" s="22"/>
      <c r="AC333" s="12"/>
      <c r="AD333" s="12"/>
      <c r="AE333" s="12"/>
      <c r="AF333" s="12"/>
      <c r="AG333" s="12"/>
      <c r="AH333" s="12"/>
    </row>
    <row r="334" spans="4:34" x14ac:dyDescent="0.2">
      <c r="D334" s="11">
        <v>1.999837962962963</v>
      </c>
      <c r="E334" s="10">
        <v>0.94199999999999995</v>
      </c>
      <c r="F334" s="10">
        <v>0.96199999999999997</v>
      </c>
      <c r="G334" s="10">
        <v>0.998</v>
      </c>
      <c r="H334" s="15">
        <f t="shared" si="10"/>
        <v>0.96733333333333338</v>
      </c>
      <c r="I334" s="18">
        <f t="shared" si="9"/>
        <v>2.3170862929310376E-2</v>
      </c>
      <c r="J334" s="32">
        <v>0.90500000000000003</v>
      </c>
      <c r="K334" s="10">
        <v>0.89</v>
      </c>
      <c r="L334" s="10">
        <v>0.94499999999999995</v>
      </c>
      <c r="M334" s="10">
        <f t="shared" si="11"/>
        <v>0.91333333333333322</v>
      </c>
      <c r="N334" s="10">
        <f t="shared" si="12"/>
        <v>2.3213980461973503E-2</v>
      </c>
      <c r="O334" s="10">
        <v>0.9</v>
      </c>
      <c r="P334" s="10">
        <v>0.94599999999999995</v>
      </c>
      <c r="Q334" s="10">
        <v>0.996</v>
      </c>
      <c r="R334" s="10">
        <f t="shared" si="13"/>
        <v>0.94733333333333336</v>
      </c>
      <c r="S334" s="10">
        <f t="shared" si="14"/>
        <v>3.9203174474637739E-2</v>
      </c>
      <c r="T334" s="10">
        <v>0.85</v>
      </c>
      <c r="U334" s="10">
        <v>0.81899999999999995</v>
      </c>
      <c r="V334" s="10">
        <v>0.73</v>
      </c>
      <c r="W334" s="10">
        <f t="shared" si="15"/>
        <v>0.79966666666666664</v>
      </c>
      <c r="X334" s="10">
        <f t="shared" si="16"/>
        <v>5.0861467624213209E-2</v>
      </c>
      <c r="Y334" s="10">
        <v>-1E-3</v>
      </c>
      <c r="Z334" s="10">
        <v>1E-3</v>
      </c>
      <c r="AA334" s="15">
        <v>0</v>
      </c>
      <c r="AB334" s="22"/>
      <c r="AC334" s="12"/>
      <c r="AD334" s="12"/>
      <c r="AE334" s="12"/>
      <c r="AF334" s="12"/>
      <c r="AG334" s="12"/>
      <c r="AH334" s="12"/>
    </row>
    <row r="335" spans="4:34" x14ac:dyDescent="0.2">
      <c r="D335" s="11">
        <v>2.0206712962962965</v>
      </c>
      <c r="E335" s="10">
        <v>0.93</v>
      </c>
      <c r="F335" s="10">
        <v>0.94299999999999995</v>
      </c>
      <c r="G335" s="10">
        <v>0.98299999999999998</v>
      </c>
      <c r="H335" s="15">
        <f t="shared" si="10"/>
        <v>0.95199999999999996</v>
      </c>
      <c r="I335" s="18">
        <f t="shared" si="9"/>
        <v>2.2553639765383014E-2</v>
      </c>
      <c r="J335" s="32">
        <v>0.88200000000000001</v>
      </c>
      <c r="K335" s="10">
        <v>0.86799999999999999</v>
      </c>
      <c r="L335" s="10">
        <v>0.93</v>
      </c>
      <c r="M335" s="10">
        <f t="shared" si="11"/>
        <v>0.89333333333333342</v>
      </c>
      <c r="N335" s="10">
        <f t="shared" si="12"/>
        <v>2.6549743668986523E-2</v>
      </c>
      <c r="O335" s="10">
        <v>0.89</v>
      </c>
      <c r="P335" s="10">
        <v>0.91500000000000004</v>
      </c>
      <c r="Q335" s="10">
        <v>0.96599999999999997</v>
      </c>
      <c r="R335" s="10">
        <f t="shared" si="13"/>
        <v>0.92366666666666664</v>
      </c>
      <c r="S335" s="10">
        <f t="shared" si="14"/>
        <v>3.1626290048347765E-2</v>
      </c>
      <c r="T335" s="10">
        <v>0.83099999999999996</v>
      </c>
      <c r="U335" s="10">
        <v>0.80600000000000005</v>
      </c>
      <c r="V335" s="10">
        <v>0.72599999999999998</v>
      </c>
      <c r="W335" s="10">
        <f t="shared" si="15"/>
        <v>0.78766666666666663</v>
      </c>
      <c r="X335" s="10">
        <f t="shared" si="16"/>
        <v>4.4783429475148018E-2</v>
      </c>
      <c r="Y335" s="10">
        <v>-2E-3</v>
      </c>
      <c r="Z335" s="10">
        <v>0</v>
      </c>
      <c r="AA335" s="15">
        <v>1E-3</v>
      </c>
      <c r="AB335" s="22"/>
      <c r="AC335" s="12"/>
      <c r="AD335" s="12"/>
      <c r="AE335" s="12"/>
      <c r="AF335" s="12"/>
      <c r="AG335" s="12"/>
      <c r="AH335" s="12"/>
    </row>
    <row r="336" spans="4:34" x14ac:dyDescent="0.2">
      <c r="E336" s="10">
        <v>0.90900000000000003</v>
      </c>
      <c r="F336" s="10">
        <v>0.92700000000000005</v>
      </c>
      <c r="G336" s="10">
        <v>0.95799999999999996</v>
      </c>
      <c r="H336" s="15">
        <f t="shared" si="10"/>
        <v>0.93133333333333335</v>
      </c>
      <c r="I336" s="18">
        <f t="shared" si="9"/>
        <v>2.0237478982214022E-2</v>
      </c>
      <c r="J336" s="32">
        <v>0.873</v>
      </c>
      <c r="K336" s="10">
        <v>0.84299999999999997</v>
      </c>
      <c r="L336" s="10">
        <v>0.9</v>
      </c>
      <c r="M336" s="10">
        <f t="shared" si="11"/>
        <v>0.872</v>
      </c>
      <c r="N336" s="10">
        <f t="shared" si="12"/>
        <v>2.3280893453645649E-2</v>
      </c>
      <c r="O336" s="10">
        <v>0.86299999999999999</v>
      </c>
      <c r="P336" s="10">
        <v>0.91700000000000004</v>
      </c>
      <c r="Q336" s="10">
        <v>0.96899999999999997</v>
      </c>
      <c r="R336" s="10">
        <f t="shared" si="13"/>
        <v>0.91633333333333333</v>
      </c>
      <c r="S336" s="10">
        <f t="shared" si="14"/>
        <v>4.3276886312313273E-2</v>
      </c>
      <c r="T336" s="10">
        <v>0.81799999999999995</v>
      </c>
      <c r="U336" s="10">
        <v>0.79600000000000004</v>
      </c>
      <c r="V336" s="10">
        <v>0.71599999999999997</v>
      </c>
      <c r="W336" s="10">
        <f t="shared" si="15"/>
        <v>0.77666666666666673</v>
      </c>
      <c r="X336" s="10">
        <f t="shared" si="16"/>
        <v>4.3827946437049604E-2</v>
      </c>
      <c r="Y336" s="10">
        <v>-1E-3</v>
      </c>
      <c r="Z336" s="10">
        <v>1E-3</v>
      </c>
      <c r="AA336" s="15">
        <v>0</v>
      </c>
      <c r="AB336" s="22"/>
      <c r="AC336" s="12"/>
      <c r="AD336" s="12"/>
      <c r="AE336" s="12"/>
      <c r="AF336" s="12"/>
      <c r="AG336" s="12"/>
      <c r="AH336" s="12"/>
    </row>
    <row r="345" spans="22:22" x14ac:dyDescent="0.2">
      <c r="V345">
        <v>0</v>
      </c>
    </row>
    <row r="346" spans="22:22" x14ac:dyDescent="0.2">
      <c r="V346">
        <v>10</v>
      </c>
    </row>
    <row r="347" spans="22:22" x14ac:dyDescent="0.2">
      <c r="V347">
        <v>20</v>
      </c>
    </row>
    <row r="348" spans="22:22" x14ac:dyDescent="0.2">
      <c r="V348">
        <v>30</v>
      </c>
    </row>
    <row r="349" spans="22:22" x14ac:dyDescent="0.2">
      <c r="V349">
        <v>40</v>
      </c>
    </row>
    <row r="350" spans="22:22" x14ac:dyDescent="0.2">
      <c r="V350">
        <v>50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x plan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leitorplacas bacterias</dc:creator>
  <cp:lastModifiedBy>Rafael Marini Ferreira</cp:lastModifiedBy>
  <dcterms:created xsi:type="dcterms:W3CDTF">2011-01-18T20:51:17Z</dcterms:created>
  <dcterms:modified xsi:type="dcterms:W3CDTF">2018-08-02T13:3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